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dzk138_ku_dk/Documents/Other projects/Moss/Supplementary/"/>
    </mc:Choice>
  </mc:AlternateContent>
  <xr:revisionPtr revIDLastSave="15" documentId="13_ncr:1_{5B802777-58BA-0D4B-B4B8-626558B3FE84}" xr6:coauthVersionLast="47" xr6:coauthVersionMax="47" xr10:uidLastSave="{F07B685D-95C7-FE44-9D17-4552454B6C10}"/>
  <bookViews>
    <workbookView xWindow="5900" yWindow="760" windowWidth="24340" windowHeight="16380" activeTab="2" xr2:uid="{AEC2E3B4-6E70-BD4B-B125-1F6EA6FD0C74}"/>
  </bookViews>
  <sheets>
    <sheet name="OTU table" sheetId="2" r:id="rId1"/>
    <sheet name="Vascular plant taxa table" sheetId="10" r:id="rId2"/>
    <sheet name="Taxon table at genus - level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0" l="1"/>
  <c r="H10" i="12"/>
  <c r="H24" i="12"/>
  <c r="H23" i="12"/>
  <c r="H22" i="12"/>
  <c r="H21" i="12"/>
  <c r="H20" i="12"/>
  <c r="H19" i="12"/>
  <c r="H17" i="12"/>
  <c r="H16" i="12"/>
  <c r="H15" i="12"/>
  <c r="H14" i="12"/>
  <c r="H11" i="12"/>
  <c r="H9" i="12"/>
  <c r="H8" i="12"/>
  <c r="H7" i="12"/>
  <c r="H6" i="12"/>
  <c r="H5" i="12"/>
  <c r="H4" i="12"/>
  <c r="H2" i="12"/>
  <c r="H29" i="10"/>
  <c r="H18" i="10"/>
  <c r="H8" i="10"/>
  <c r="H28" i="10"/>
  <c r="H17" i="10"/>
  <c r="H20" i="10"/>
  <c r="H22" i="10"/>
  <c r="H16" i="10"/>
  <c r="H15" i="10"/>
  <c r="H26" i="10"/>
  <c r="H6" i="10"/>
  <c r="H27" i="10"/>
  <c r="H2" i="10"/>
  <c r="H23" i="10"/>
  <c r="H5" i="10"/>
  <c r="H4" i="10"/>
  <c r="H21" i="10"/>
  <c r="H10" i="10"/>
  <c r="H25" i="10"/>
  <c r="H9" i="10"/>
  <c r="H7" i="10"/>
  <c r="H11" i="10"/>
  <c r="H3" i="10"/>
  <c r="H30" i="10"/>
  <c r="H13" i="10"/>
</calcChain>
</file>

<file path=xl/sharedStrings.xml><?xml version="1.0" encoding="utf-8"?>
<sst xmlns="http://schemas.openxmlformats.org/spreadsheetml/2006/main" count="1013" uniqueCount="327">
  <si>
    <t>OTU</t>
  </si>
  <si>
    <t>M11</t>
  </si>
  <si>
    <t>M25</t>
  </si>
  <si>
    <t>L4_MW</t>
  </si>
  <si>
    <t>M1</t>
  </si>
  <si>
    <t>M19</t>
  </si>
  <si>
    <t>M21</t>
  </si>
  <si>
    <t>RB1_MW</t>
  </si>
  <si>
    <t>M10</t>
  </si>
  <si>
    <t>S7</t>
  </si>
  <si>
    <t>S15</t>
  </si>
  <si>
    <t>M18</t>
  </si>
  <si>
    <t>S8</t>
  </si>
  <si>
    <t>S3</t>
  </si>
  <si>
    <t>S11</t>
  </si>
  <si>
    <t>L9_MW</t>
  </si>
  <si>
    <t>S22</t>
  </si>
  <si>
    <t>L7_MW</t>
  </si>
  <si>
    <t>L8_MW</t>
  </si>
  <si>
    <t>M6</t>
  </si>
  <si>
    <t>L10_MW</t>
  </si>
  <si>
    <t>S19</t>
  </si>
  <si>
    <t>S24</t>
  </si>
  <si>
    <t>RB5_MW</t>
  </si>
  <si>
    <t>M8</t>
  </si>
  <si>
    <t>RB4_MW</t>
  </si>
  <si>
    <t>L2_MW</t>
  </si>
  <si>
    <t>M12</t>
  </si>
  <si>
    <t>RB2_MW</t>
  </si>
  <si>
    <t>M7</t>
  </si>
  <si>
    <t>L1_MW</t>
  </si>
  <si>
    <t>M23</t>
  </si>
  <si>
    <t>S1</t>
  </si>
  <si>
    <t>S23</t>
  </si>
  <si>
    <t>S4</t>
  </si>
  <si>
    <t>S20</t>
  </si>
  <si>
    <t>L6_MW</t>
  </si>
  <si>
    <t>M17</t>
  </si>
  <si>
    <t>S10</t>
  </si>
  <si>
    <t>RB3_MW</t>
  </si>
  <si>
    <t>S18</t>
  </si>
  <si>
    <t>M16</t>
  </si>
  <si>
    <t>S25</t>
  </si>
  <si>
    <t>M15</t>
  </si>
  <si>
    <t>M4</t>
  </si>
  <si>
    <t>L5_MW</t>
  </si>
  <si>
    <t>F1_MW</t>
  </si>
  <si>
    <t>M3</t>
  </si>
  <si>
    <t>M13</t>
  </si>
  <si>
    <t>L3_MW</t>
  </si>
  <si>
    <t>M14</t>
  </si>
  <si>
    <t>M2</t>
  </si>
  <si>
    <t>M20</t>
  </si>
  <si>
    <t>C1_MW</t>
  </si>
  <si>
    <t>S17</t>
  </si>
  <si>
    <t>E1_MW</t>
  </si>
  <si>
    <t>M9</t>
  </si>
  <si>
    <t>H1_MW</t>
  </si>
  <si>
    <t>S2</t>
  </si>
  <si>
    <t>S21</t>
  </si>
  <si>
    <t>G1_MW</t>
  </si>
  <si>
    <t>M5</t>
  </si>
  <si>
    <t>J1_MW</t>
  </si>
  <si>
    <t>S13</t>
  </si>
  <si>
    <t>A1_MW</t>
  </si>
  <si>
    <t>S16</t>
  </si>
  <si>
    <t>S5</t>
  </si>
  <si>
    <t>S12</t>
  </si>
  <si>
    <t>S14</t>
  </si>
  <si>
    <t>S9</t>
  </si>
  <si>
    <t>B1_MW</t>
  </si>
  <si>
    <t>D1_MW</t>
  </si>
  <si>
    <t>M24</t>
  </si>
  <si>
    <t>I1_MW</t>
  </si>
  <si>
    <t>M22</t>
  </si>
  <si>
    <t>BC1</t>
  </si>
  <si>
    <t>BC2</t>
  </si>
  <si>
    <t>S6</t>
  </si>
  <si>
    <t>Seq</t>
  </si>
  <si>
    <t>OTU1</t>
  </si>
  <si>
    <t>gtttgctcattcaagagacgtgcacgccaacaccatccgaagacgggcaggcacgtgcacaggctcgttcaatcgtccttggcgcggttcgcgccggggttcgtttctggacgagcagacaaacacgttgcccgagagctccgcgcacgcctgctcgatcgcaggggggaatgaggaaggaaaggcggctaagcccagcccactcattccccgttgtttttaaacaggttcgcaagtctttcgggtctcgacaatgatccttccgcaggttcacctacggaaa</t>
  </si>
  <si>
    <t>OTU2</t>
  </si>
  <si>
    <t>gttcagttacaagaaagattgcagacgccaacaccgcccgaggacgggcagggacgcgctctctttgttcgatttttccttggcgcgtcttgcgccggggttcgttgtttgacaagcggacgagcacgtcgcccggaggctccgtgcgcatccgctcgcaaggggaaaaaatggaaggcgaggcagctgggccacgacccccgcatcgttcccccagagtattagacgagttcgcgggttttctgctcggcagattttcgacaatgatccttccgcaggttcacctacggaaa</t>
  </si>
  <si>
    <t>OTU3</t>
  </si>
  <si>
    <t>gttcggttacaagaaagattgcagacgccaacaccgcccgagaacgggcggggacgcgctctctttgttcgatttttccttggcgcgtcttgcgccggggttcgttgtttgacgagcaggacgagcacgtcgcccggaggttccgtgcgcatccgctcgcaaggggaaaaaatggaaggcggggcagctgggccgcgacccccgcatcgttcccccagagtagagacgagttcgcgggttttctgctcggcaggttttcgacaatgatccttccgcaggttcacctacggaaa</t>
  </si>
  <si>
    <t>OTU4</t>
  </si>
  <si>
    <t>gtttagttatttcaaaagatgtgcaagccagcaccacccgtagacgggtagggacgtgcacaagctcattccatcatccttggcgcgatttgcgccgggattcgttgttcgacaagccgacgaacacgtcgcccgaaagctccatgcacgtctgctcgcgaggggaaagcagaaggagaggcaactgggcccaatcaacgcattccccattctttatgaacaagttcaccagttttctagatgtcaggtttcgacaatgatccttccgcaggttcacctacggaaa</t>
  </si>
  <si>
    <t>OTU5</t>
  </si>
  <si>
    <t>gtttagtcattcgaaagatgtgtacgccaacgccgtccgaaaacaggcaagggggcatgcacaagcttttgttcaattgtccttggcgcgttttgcgccggggttcgttgttcgacgagtaaatgaacacgttgcccgaaagctccgccaacatctactcgcgagggggagagcgcaagggaaagaggcctaggccccaacccgcgcaatccccgttgtatgttagacaagttcgcgagttttctgcttcttggcaggttttcgacaatgatccttccgcaggttcacctacggaaa</t>
  </si>
  <si>
    <t>OTU6</t>
  </si>
  <si>
    <t>ttcagttacaagaaaagattgcagacgccaacaccgcccgaggacgggcagggacgcgctctctttgttcgatttttccttggcgcgtcttgcgccggggttcgttgtttgacgagcgggacgagcacgtcgcccggaggttccgtgcgcatccgctcgcaaggggaaaaaatggaaggcgaggcagctgggccacgacccccgcatcgttcccccagagtagagacgagttcgcgggttttctgctcggcaagttttcgacaatgatccttccgcaggttcacctacggaaac</t>
  </si>
  <si>
    <t>OTU7</t>
  </si>
  <si>
    <t>gtttttggttatgtttcaactcgcaaggtaaccagcgccggccccccttcgcaaggcaagccatgccaagggggacgcggaactcactcctatgttcaagtcaagggactcagtcattcggtcaaggtgaaagcatcgtggagttcccttcgccgtgacgaagggaggtggccggccgcgacgccgcgaggcgccacgacccaccgagggggacaatgtgttcgttcgccgcgggttggctgcaacttgtgtgtgcaatgatccttccgcaggttcacctacggaaa</t>
  </si>
  <si>
    <t>OTU8</t>
  </si>
  <si>
    <t>gttttggataaatacaagacgtcgacgccggcacgcacatcgtgtccgaggcggccggcgacgctctttggtttcagttccttggcacattccgcgccggggttcggtttacggacgaggttgccacggtcgcttcgaatggtttgtggccagacgggcggcacggggttcccccgaccgtttggggacgaaaggccgcgaagcccctcgccccgtgtggttatcacgcgttctcgggtcgttctgctggggcaggtttcgacaatgatccttccgcaggttcacctacggaaa</t>
  </si>
  <si>
    <t>OTU9</t>
  </si>
  <si>
    <t>gtttcagtttactcacgttgtccacaactcgcaaggtaaccagcgccgaaccccccaaggggggggacggcactcgcacttctcactcgcagggtcaatcaagggactcagtcattcgttcaacgtgttcgcatggtggaagccccgcgccacgagcgagctcgtgacgaagggagtggccggccgcgacgccgcgagggcgccacgacccgccggggggacagtgtgttcgttcgccgcgggttggctgcaactcgtgtgtgcaatgatccttccgcaggttcacctacggaaa</t>
  </si>
  <si>
    <t>OTU10</t>
  </si>
  <si>
    <t>gttttaaataatgaaagaaggcaatgccacgagcacgcgcaccgtttccggggcagcaaggtcacgctctcttgttaagcttccttggcacggtccgcgccggggttcgttgttgtgccgagggagcgagggcaggtgccatcgatccgaccgcagagggggaccacgaggcttgcgcacccgtgctcccccccgatgataaaacgggttcgcgggtcattctgctaggcaggtttcgacaatgatccttccgcaggttcacctacggaaa</t>
  </si>
  <si>
    <t>OTU11</t>
  </si>
  <si>
    <t>gtttgtgattataaagaagccgcgtcccatgagcacaccgcgaacgggggcagcatgaaaacgagccttctagagtttagttttccttggcacacattgtgccgggggttgttaatgcgccgacgacgcattcacaagaggtccaaaagaactcgagtgaacgcgcgtcgacaaagcgtcgataggaccaaacaagcgcttgatccaaccggcactcagttgtttttacgtgttcacgggtcgttctgctttgcagggttcgacaatgatccttccgcaggttcacctacggaaa</t>
  </si>
  <si>
    <t>OTU12</t>
  </si>
  <si>
    <t>gtttgctcattcaagagacgtgcacgccaacaccatccgaagacgggcaggcacgtgcacaggctcgttcaatcgtccttggcgcggttcgcgccggggttcgtttctggacgagcagacaaacacgttgcccgagagctccgcgcacgcctgctcgatcgcaggggggaatgaggaaggaaaggcggctaagcccagccaactcattccccgttgtttttaaacaggttcgcacgacaatgatccttccgcaggttcacctacggaaa</t>
  </si>
  <si>
    <t>OTU13</t>
  </si>
  <si>
    <t>ataaagttcatatagtgtccggtaaaggagggcggggcggacgctccgagccgtataagcctggagcaccgccgtctccctccgaccgctgtgttccttggcgcccatcgcgccgggggggtcatgtttcgccgctcgtcccgacgcccgtcccgagggatggcatatcggggcgataggcgtcggcgcctttgctacgctcgggcgctcgttgtgcagagatcaatggttcgcggtcgtcctttcgggtctcgacaatgatccttccgcaggttcacctacggaaa</t>
  </si>
  <si>
    <t>OTU15</t>
  </si>
  <si>
    <t>gtttcagtttactcacgttgtccacaactcgcaaggtaaccagcgccgagggacggcactcgcacttctcactcgcagggtcaatcaagggactcagtcattcgttcaacgtgttcgcatggtggaagccccgcgccacgagcgagctcgtgacgaagggagtggccggccgcgacgccgcgagggcgccacgacccgccggggggacagtgtgttcgttcgccgcgggttggctgcaactcgtgtgtgcaatgatccttccgcaggttcacctacggaaa</t>
  </si>
  <si>
    <t>OTU16</t>
  </si>
  <si>
    <t>gttatttttactgaaaactaacaccaacacatattcccaagtaaatgggtctagcatgggtagtcttttttacattccttggcggtttaggccggggttttgtttatgagttgggggaacatataatatacccaaaagaggatacaaaacatgcaccccaatcacatgaaaggaatagactgaccaaggtcaatcaaaacccatttttttaacatgttcgctggttatttgaaatagttttcgacaatgatccttccgcaggttcacctacggaaa</t>
  </si>
  <si>
    <t>OTU17</t>
  </si>
  <si>
    <t>gtttgtaattataaagaagccacgttccatgagcacaccgcaaacggggcaacataaaacaagccttcttaagtttagttttccttggcacacattgtgccgggggttgttattgcgccaatgacacattcaccaagtccaaaagaacaaaagtaaatgcgcatcgacaaagcatcgagtgtattcaaaaattccttggtccactctcgacgctcagttgtttttacgtgttcacgggtcgttctgctttgcagggttcgacaatgatccttccgcaggttcacctacggaaa</t>
  </si>
  <si>
    <t>OTU19</t>
  </si>
  <si>
    <t>gttctaatgtatcgaaacgacacgacgacccacgcgcacttcgggcaaccgaggggcgtgggatgcgctattgttcatggtccttggcgcaatccgcgccggggtttgttcgtgctcggaggagaccgacccactgggagccgggatcctgccgagctcgggggacgtcgtcggtttgtggccgaacgacgtccgcccggtgtttgtaaacgagttcacgggtctttctgcttgtgcaggtttcggcaatgatccttccgcaggttcacctacggaaa</t>
  </si>
  <si>
    <t>OTU20</t>
  </si>
  <si>
    <t>ttttagactttacattgcagcactgcttccgaacaaacaccgtctccgggttggcgaaagcaggctgtttagttgaatgttccttgacacttttcgtgccggggtttggtgatatccggaagctatgcgtacaatccaaccgaaactgggccggtgacgaacgcataaccacggaatcggtaggcacgaaatcagctaagataccggcccaccgagagtgatgtttcaacgttctcgggtcgttctgtttccaggttacgacaatgatccttccgcaggttcacctacggaaac</t>
  </si>
  <si>
    <t>OTU21</t>
  </si>
  <si>
    <t>atattttttttttcaattatttgcctttggcagccggcgccccccttgagcggccgaccggtgcctcagcattctcgtgttccttggcgcgtcatcccgcgccgtattccgacccacgaccaacgcgcccgtagggcaagagggctgtgggcggtggggccaaggaggcagctaagctgagctaagctaggctaagctaagctagcacctccccagcagcattctgtcacgtgtgcgccggtcgtgtttttccaaaggcaacgacaatgatccttccgcaggttcacctacggaaa</t>
  </si>
  <si>
    <t>OTU22</t>
  </si>
  <si>
    <t>attctatatttcatgtgtcaaaaacacaacccgcacgaaaaccgtctccggttccatgcaggtgcgcacataacaaagttttaattccttgacgcattcagcgtcggggtttgagttttggcgcagaggagaacacacttgggtgtccccctccgaaccggagttgggccgaggtgttcaacaccccaagccaaccctttgtgttcaaactgattcacgtgttggactacatgtaaggcatcgacaatgatccttccgcaggttcacctacggaaa</t>
  </si>
  <si>
    <t>OTU23</t>
  </si>
  <si>
    <t>gttctaatgtatcgaaacgacacgacgacccacgcgcacttcgggcaaccgaggggcgtgggacgcgctattgttcatggtccttggcgcaatccgcgccggggtttgttcgtgcttggaagagaacgactcgctaggagccgggaccctgccgagctcgggggacgtcgtcggtttgtggccaaacgccgcccacccggtgtttgtaaacgagttcacgggtctttctgcttgtgcagttttcgacaatgatccttccgcaggttcacctacggaaa</t>
  </si>
  <si>
    <t>OTU24</t>
  </si>
  <si>
    <t>gttatggttctagacaagattcacctcccgcacgcacaccgtttccgaggcggccggaggcactctttcgttaaagttccttggcgcggaccgcgccggggttcgtttctggacgagcagacaaacacgttgcccgagagctccgcgcacgcctgctcgatcgcaggggggaatgaggaaggaaaggcggctaagcccagcccactcattccccgttgtttttaaacaggttcgcaagtctttcgggtctcgacaatgatccttccgcaggttcacctacggaaa</t>
  </si>
  <si>
    <t>OTU26</t>
  </si>
  <si>
    <t>gttttagattcaaaagacgcaaatgcctcccgtgcacaccgcgaacgggacatcgggaggccaactcttcagttatggttccttggcgcagacagcgccggggttcgttgtccggagcttgaccgagtccccgcaaggggaacgcaagccaaatcccgaggtgggggagtgtgttggggggctcgcgcaccccttcccaaacccccaggcatattttaacaagttcgccgggtctactttgcaggcatcgacaatgatccttccgcaggttcacctacggaaa</t>
  </si>
  <si>
    <t>OTU27</t>
  </si>
  <si>
    <t>gtttgtgattataaagaagccgcgtcccatgagcacaccgcaaacgggggcaacatgaaaacgagccttctagagtttagttttccttggcacacattgtgccgggggttgttaatgcgccaacgacgcattcacaaggtccgaaagaactcgagtgaacgcgcgtcgacaaagcgtcgagaggaccaaacaagcgcttgatccaaccgacgctcagttgtttttacgtgttcacgggtcgttctgctttgcagggttcgacaatgatccttccgcaggttcacctacggaaa</t>
  </si>
  <si>
    <t>OTU28</t>
  </si>
  <si>
    <t>gttcagttacaagaaagattgcagacgccaacaccgcccgaggacgggcagggacgcgctctctttgttcgatttttccttggcgcgtcttgcgccggggttcgttgttcgacaagccgacgaacacgtcgcccgaaagctccatgcacgtctgctcgcgaggggaaagcagaaggagaggcaactgggcccaatcaacgcattccccattctttatgaacaagttcaccagttttctagatgtcaggtttcgacaatgatccttccgcaggttcacctacggaaa</t>
  </si>
  <si>
    <t>OTU29</t>
  </si>
  <si>
    <t>gttcagttacaagaaagattgcacacgccaacatcgcccgagaacgggcagggccgcgctctctttgttcgatttttccttggcgcgtcttgcgacggggttcgttgtttgacaagcaggaggagcacgtcgcccggaggttccgtgcgcttccggtcgcaaagggaaaaaatggaaggcgaggcagctgggccacgacccccgcatcgttcccctagagtacagacgagttcgcgggtttttgctcggcaggttttcgacaatgatcctttcgtaggttcacctacggaaa</t>
  </si>
  <si>
    <t>OTU32</t>
  </si>
  <si>
    <t>ttcagttacaagaaagattgcagacgccaacaccgcccgagaacgggcagggacgcgctctctttgtttgatttttccttggcgcatcatgagccggggttcgttgttcgacaagcaagacgagcacgtcgcccggaggttccgtgcacatccgctcacaaggggaaaaaatggaaggcgaggcagctgggccacgacccccgcatcgttcccccagagtatagacgagtccgcgggttttctgctcgacaggttttcgacaatgatccttccgcaggttcacctacggaaac</t>
  </si>
  <si>
    <t>OTU33</t>
  </si>
  <si>
    <t>gtttgctcattcaagccaacaccatccgaagacgggcaggcacgtgcacaggctcgttcaatcgtccttggcgcggttcgcgccggggttcgtttctggacgagcagacaaacacgttgcccgagagctccgcgcacgcctgctcgatcgcaggggggaatgaggaaggaaaggcggctaagcccagcccactcattccccgttgtttttaaacaggttcgcaagtctttcgggtctcgacaatgatccttccgcaggttcacctacggaaa</t>
  </si>
  <si>
    <t>OTU34</t>
  </si>
  <si>
    <t>gttcagttacaagaaagattgcagacgccaacaccgcccgaggacgggcagggacgcgctctctttgttcgatttttccttggcgcgtcttgcgccggggttcgtttctggacgagcagacaaacacgttgcccgagagctccgcgcacgcctgctcgatcgcaggggggaatgaggaaggaaaggcggctaagcccagcccactcattccccgttgtttttaaacaggttcgcaagtctttcgggtctcgacaatgatccttccgcaggttcacctacggaaa</t>
  </si>
  <si>
    <t>OTU35</t>
  </si>
  <si>
    <t>gtttagacatattgaagacgacgatgcaccccacttgcataccgtttccgggacaaggcaggggaacgcgctttcattaaatttccttggcgcaattcacgccgatgtttgttcgtacgctcgaaaggtttggccgaatgcatgaacggtaaagacacacacacaacgctcgcccctcgagaaaagggaacgacgggcacaaggcccttcgcccccaagcgttgaaactagttctctgggtcgttctgctaggcaggtttcgacaatgatccttccgcaggttcacctacggaaa</t>
  </si>
  <si>
    <t>OTU37</t>
  </si>
  <si>
    <t>gtttgtgattataaagaagccgcgtcccatgagcgcaccgcgaacggggctacacgaaacgagccttcttgagtttagttttccttggcacacattgtgccgggggttgttattgcgccgacgacattcacacgaggtccaaaaggactcgagcgaacgcacatcggcagagcgtcgagaggatcaaacgagcgcttgatcctaacgacactcagttgtttttacgcgttcacgggtcgttctgctttgcagggttcgacaatgatccttccgcaggttcacctacggaaa</t>
  </si>
  <si>
    <t>OTU39</t>
  </si>
  <si>
    <t>attttatattaatgtgtcaaaacacaacccgcacggaaaccgtctccggtgccatgcagatgtgctcagagcaaagttaaatttccttgacgcattcagcgtcggggtttgagttttggcacagaagagaacgcattttgtcgttcccctccgatgccaatggcaagttggggtgtgaaacacctcaagcccaccgcatgtgttcaaactaattcacgtgttggactgcatataaggcatcgacaatgatccttccgcaggttcacctacggaaa</t>
  </si>
  <si>
    <t>OTU40</t>
  </si>
  <si>
    <t>gttcagttaaaagaaagattgcagacgccaacactgcccgagaacgggcagggacgcgctctctttgttcgatttttccttggcgcgtcttgcgccgggattcgttgtttgacaagcaggacgagcacgtcgcccggaggttccatgcgcatccgctcacgaggggaaaaaatggagggcgaggcagctgggccgcgacccccgcttcgttcccccagagtacagacaaattcgcgggttttctgctcggcaggttttcgacaatgatccttccgcaggttcacctacggaaa</t>
  </si>
  <si>
    <t>OTU41</t>
  </si>
  <si>
    <t>attctatattagggtcggaacacaacccgcacgaaaaccgtctccggtggcatgcaggtgcgctcagaacaaattttaaattccttgacgcattcagcgccggggtttgtgttttggcccagaggaggacgcacaagtcgtcatccaccgaaccagaggcaagccgaggtgttgaacacctcaaaccagccctatgtgttcaaactgattcacgtgttggtctgcatgtaaggcatcgacaatgatccttccgcaggttcacctacggaaa</t>
  </si>
  <si>
    <t>OTU42</t>
  </si>
  <si>
    <t>ttcagttacaagaaagattgcatacgccaacactgcccgagaacgggcagggacgcgctctctttgttcgatttttccttggcgcgtcttgcgccggagttcgttgtttgacaagcaggacgagcacgtcgcccggacgttccgtgcgcatccgctcgcaagggaaaaatggaaggcgaggcagctgggccacgacccccgcatcgttcccccaaagtacagacgagttcgcgggttttctgctcaacaggttttcgacaatgatccttctgcaggttcacctacagaaac</t>
  </si>
  <si>
    <t>OTU46</t>
  </si>
  <si>
    <t>ttctatatcatgtgtcaaaacacatcccgcacgaaaaccgtctccggtgccatgcaggtgcgctcagagcaaaatttaaattccttgacgctttcagcgccgggggtttgagttttggtgcggaggagaacgcacttcgtcgtccgcctccgaaccaaaggtcagccgaggtgtggaacacctcaagcccaccatatgtgttcaaacttattcacgtgttggactgcatgtaaggcatcgacaatgatccttccgcaggttcacctacggaaac</t>
  </si>
  <si>
    <t>OTU48</t>
  </si>
  <si>
    <t>gttcagttacaagaaagattgcagacgccaacaccgcccgagaacgggcagggacgcgctctctttgtttgatttttccttggcgcatcttgagccggggttcgttgttcgacaagcaggacgagcacattgcccggaggttccgtgcgcatccactcgcaaggggaaaaaatggaaggcgaggcagctgggccacgacccccgcatcgttcccccagagtacagacgagtccgcgggttttctgctcggcaggttttcgacaatgatccttccgcaggttcacctacggaaa</t>
  </si>
  <si>
    <t>OTU49</t>
  </si>
  <si>
    <t>tttagttacaagaaagattgcagacgccaacaccgtccgagaacgggcagggacgcgcgctctttgttcaatttttccttggcgcgttttgcactggggtttgttgtttgataagcagacgagcacgtcgcccgaaggttccatgcgcatctgttcgcaaggggaaaaatggaaggcgaggcagctgggccacgacccccgcatcgttcccccagagtatagacgagttcgcgggttttctgctcggcaggttttcgacaatgatccttccacaggttcacctacgaaaac</t>
  </si>
  <si>
    <t>OTU58</t>
  </si>
  <si>
    <t>gtttgtgattaaaaagaagtaaagtttcatgatatcaccgcaaaacgggaaattatgaaaccatccattctttaagttaatatttccttggcacattccgtgccggggttggttagtacaccaatgtgacgtcatgtcatccctaaggagtctaaaacgcacattggataaggcaacaaaagatcaaacaaaagttaaatccttaggtcgcccggttgaagttacatgttcacgggtcgttctgctttgcagggttcgacaatgatccttccgcaggttcacctacggaaa</t>
  </si>
  <si>
    <t>OTU60</t>
  </si>
  <si>
    <t>gttttgacatatttgaagatgacgacgccgcccgcgcacaccgtttccggggcgacggggacgcgctctctcgttcaagttccttggcgcaattcgcgccggtgttcgtttgtacgcccggaaggggccggctgcgcgagcgcaacgcaacccccccgagataaagggacgaggagcacgccgagacggcccctcgtcccccgctttgaaactagttctcgggtcgttctgctaggcaggtttcgacaatgatccttccgcaggttcacctacggaaa</t>
  </si>
  <si>
    <t>OTU67</t>
  </si>
  <si>
    <t>gttcagttacaagaaagattgcagacgccaacaccgcccgaggacgggcagggacgcgctctctttgttcgatttttccttggcgcgtcttgcgccggggttcgttgtttgacaagcggacgagcacgtcgcccggaggctccgtgcgcatccgctcgcaaggggaaagcagaaggagaggcaactgggcccaatcaacgcattccccattctttatgaacaagttcaccagttttctagatgtcaggtttcgacaatgatccttccgcaggttcacctacggaaa</t>
  </si>
  <si>
    <t>OTU68</t>
  </si>
  <si>
    <t>gtttgctcattcaagagacgtgcacgccaacaccatccgaagacgggcaggcactcgttcaatcgtccttggcgcggttcgcgccggggttcgtttctggacgagcagacaaacacgttgcccgagagctccgcgcacgcctgctcgatcgcaggggggaatgaggaaggaaaggcggctaagcccagcccactcattccccgttgtttttaaacaggttcgcaagtctttcgggtctcgacaatgatccttccgcaggttcacctacggaaa</t>
  </si>
  <si>
    <t>OTU73</t>
  </si>
  <si>
    <t>gtttagtcattcgaaagatgtgtacgccaacgccgtccgaaaacaggcaagggggcatgcacaagcttttgttcaattgtccttggcgcgttttgcgccggggttcgtttctggacgagcagacaaacacgttgcccgagagctccgcgcacgcctgctcgatcgcaggggggaatgaggaaggaaaggcggctaagcccagcccactcattccccgttgtttttaaacaggttcgcaagtctttcgggtctcgacaatgatccttccgcaggttcacctacggaaa</t>
  </si>
  <si>
    <t>OTU76</t>
  </si>
  <si>
    <t>tttaggataagcgtgtcgcaacgccgcccgcacgagcaccgtctccgggccgacgggggcgaactaaacgatttcaatttccttggcgcgttccgcgccggggttttgttattaggccaggaggacaccgcagagggtgtggcgcctcctgacacgagggggaccgaggtgccaaacacctctagccacccctgaggagtaaaacagattcacggggtcgcactgcttgtgaggcttcgacaatgatccttccgcaggttcacctacggaaa</t>
  </si>
  <si>
    <t>OTU86</t>
  </si>
  <si>
    <t>tttagtcattcgaaagatgtgtacgccaacgccgtccgaaaacaggcaagggggcatgcacaagcttttgttcaattgtccttggcgcgttttgcgccggggttcgttgttcgacgagtaaatgaacacgttgcccgagagctccgcgcacgcctgctcgatcgcaggggggaatgaggaaggaaaggcggctaagcccagcccactcattccccgttgtttttaaacaggttcgcaagtctttcgggtctcgacaatgatccttccgcaggttcacctacggaaac</t>
  </si>
  <si>
    <t>OTU92</t>
  </si>
  <si>
    <t>gtttgctcattcaagagacgtgcacgccaacaccatccgaagacgggcaggcacgtgcacaggctcgttcaatcgtccttggcgcggttcgcgccggggttcgttgttcgacgagtaaatgaacacgttgcccgaaagctccgccaacatctactcgcgagggggagagcgcaagggaaagaggcctaggccccaacccgcgcaatccccgttgtatgttagacaagttcgcgagttttctgcttcttggcaggttttcgacaatgatccttccgcaggttcacctacggaaa</t>
  </si>
  <si>
    <t>OTU96</t>
  </si>
  <si>
    <t>gtttgctcattcaagagacgtgcacgccaacaccatccgaagacgggcaggcacgtgcacaggctcgttcaatcgtccttggcgcggttcgcgccggggttcgttgtttgacgagcgggacgagcacgtcgcccggaggttccgtgcgcatccgctcgcaaggggaaaaaatggaaggcgaggcagctgggccacgacccccgcatcgttcccccagagtagagacgagttcgcgggttttctgctcggcaagttttcgacaatgatccttccgcaggttcacctacggaaa</t>
  </si>
  <si>
    <t>OTU97</t>
  </si>
  <si>
    <t>gttttatctcttaatactgggtgccacatccccgcaccggcaaaccgatgcataggacaggcacactccttttcatgttccttggcgcagtaagcgccgtggtttgtttttttcgccggggagcacaccaagtaggagtgccccgcgacatgggggaggggctggcacaacccaaagcatcgtgccagcacccccttcccacagatgtaaaacatgttcgctggttgctctgctttgcagattcgacaatgatccttccgcaggttcacctacggaaa</t>
  </si>
  <si>
    <t>OTU110</t>
  </si>
  <si>
    <t>tttagttatttcaaaagatgtgcaagccaacgccactcgtagacgggcagggacatgcacaagctcattccatcatccttggcgcaatttgcgccaggattcgttgttcgacaagccgacgaacacgtcgcccgaaagctccatgcacgtctgctggcgaggggaaagcagaaggagaggcaactgggcccaatcgacgcattccccattctttatgaacgagttcacgagttttctagatgtcaggtttcgacaatgatccttccgcaggttcacctacggaaac</t>
  </si>
  <si>
    <t>OTU114</t>
  </si>
  <si>
    <t>ttcagctacaagaaagattgcagacgtcaacaccgcccgagaacgggcagggacgcactctctttgtttgatttttccttggcgcatcttgagccggggttcgttgttcgacaagcaggacgagcacgtcgcccggaggttccgtgcgcatccgctcgcaaggggaaaaaatggaaggcgaggcagctgggccacgacccccgcattgttcccccagagtacagacgagtccgcgggttttctgctcggcaggttttcgacaatgatccttccgcaggttcacctacggaaac</t>
  </si>
  <si>
    <t>OTU121</t>
  </si>
  <si>
    <t>gttatggttctagacaagattcacctcccgcacgcacaccgtttccgaggcggccggaggcactctttcgttaaagttccttggcgcggaccgcgccggggttcgttgttcgacgagtaaatgaacacgttgcccgaaagctccgccaacatctactcgcgagggggagagcgcaagggaaagaggcctaggccccaacccgcgcaatccccgttgtatgttagacaagttcgcgagttttctgcttcttggcaggttttcgacaatgatccttccgcaggttcacctacggaaa</t>
  </si>
  <si>
    <t>OTU122</t>
  </si>
  <si>
    <t>gtttagacatattgaagacgacgaaaccacccgcacgagcaccgtctccgggacggcgggggaaacgctctttcattcaagttccttggcgcaattcacgccggtgttcagtacgcccgggagggtcggtcaagcgcaagcaccgaaatgcaacgcgcaagacacttgcctcctaggatgagggggcgcagagccgcaagaccctccgcccccaagcgttgaaacatgttctcgggtcgttctgctaggcaggtttcgacaatgatccttccgcaggttcacctacggaaa</t>
  </si>
  <si>
    <t>OTU124</t>
  </si>
  <si>
    <t>tttgctcattcgagagacatgcacgccgacaccatccgaagacgggcaggcacgtgcacaggctcgtcaatcgtccttggcgcgattcacgtcggggttcgtttctggacgagcagacaaacacgttgcctgagagctccgcgcacgcctgctcgatcgcaggggggaatgaggaaggaaaggcggctaagcctagcccactcattccccgttgtttttaaacaggttcgcaagtctttcgggtctcgacaatgatccttccgcaggttcacctacggaaac</t>
  </si>
  <si>
    <t>OTU125</t>
  </si>
  <si>
    <t>ttttgacatatttgaagatgacgacgccgcccgcgcgcaccgtttctggggcaacggggacgcgctctctcattcaagttccttggcgcaattcgcgccggtgttcgtttgtacgcacggaagggtcggttgcgcgaacgcaatgcaaccctcccgagataaagggacaaggagccgcaagacccctcatccccccgctttgaaactagttctcgggtcgttctgctaggcaggtttcgacaatgatccttccgcaggttcacctacggaaac</t>
  </si>
  <si>
    <t>OTU128</t>
  </si>
  <si>
    <t>ttcagttacaagaaagattgcagacgccaacacctcccgagaacgggcagggacgcgctcgctttgttcgatttttccttggcgcgtcttgcgccggggttcgttgtttgacgagcaagacgagcacgtcgcccagaggttccgtgcgcatccgctcgcaaggggaaaaaatggaaggcgaggcagctgggccgcgacccccgcatcgttcccccagagtagagacgagttcgcgggttttctgctcgacaggttttcgacaatgatccttccgcaggttcacctacggaaac</t>
  </si>
  <si>
    <t>OTU130</t>
  </si>
  <si>
    <t>gttcagttacaagaaagattgcagacgccaacaccgcctgagaacgggcggggacgcgctctctttgttcgatttttccttggcgcgtcttgtgccgggagttcgttgtttgacgagcaggacgagcacgtcgcccggaggttccgtgcgcatttgctcgcaaggggaaaaaatggaaggcgaggcagctgggccacgacccccgcatcgttcccccagagtacagacgagttcgcgggttttctgctcggcaagttttcgacaatgatccttccgcaggttcacctacggaaa</t>
  </si>
  <si>
    <t>OTU136</t>
  </si>
  <si>
    <t>gttttggataaatacaagacgtcgacgccagacctcagcctgggacgataagggacgctctttggtttcagttccttggcacattccgcgccggggttcggtttacggacgagcttcccacggtcgcttcgaatggtttgtggccagacgtgcggcacggggttccccctaccgtttggggacgaaaggccgcgaagcccctcgccccgtgtggttatcacgcgttctcgggtcgttctgctggggcaggtttcgacaatgatccttccgcaggttcacctacggaaa</t>
  </si>
  <si>
    <t>Order</t>
  </si>
  <si>
    <t>Family</t>
  </si>
  <si>
    <t>Genus</t>
  </si>
  <si>
    <t>Species</t>
  </si>
  <si>
    <t>Ericales</t>
  </si>
  <si>
    <t>Ericaceae</t>
  </si>
  <si>
    <t>Calluna</t>
  </si>
  <si>
    <t>Calluna_vulgaris</t>
  </si>
  <si>
    <t>Vaccinium</t>
  </si>
  <si>
    <t>Vaccinium_spp.</t>
  </si>
  <si>
    <t>Erica_tetralix</t>
  </si>
  <si>
    <t>Erica</t>
  </si>
  <si>
    <t>Empetrum_nigrum</t>
  </si>
  <si>
    <t>Empetrum</t>
  </si>
  <si>
    <t>Pleurozium_schreberi</t>
  </si>
  <si>
    <t>Pleurozium</t>
  </si>
  <si>
    <t>Hylocomiaceae</t>
  </si>
  <si>
    <t>Hypnales</t>
  </si>
  <si>
    <t>Fagus_spp</t>
  </si>
  <si>
    <t>Fagus</t>
  </si>
  <si>
    <t>Fagaceae</t>
  </si>
  <si>
    <t>Fagales</t>
  </si>
  <si>
    <t>Hypnum_cupressiforme</t>
  </si>
  <si>
    <t>Hypnum</t>
  </si>
  <si>
    <t>Hypnaceae</t>
  </si>
  <si>
    <t>Acer_pseudoplatanus</t>
  </si>
  <si>
    <t>Acer</t>
  </si>
  <si>
    <t>Sapindaceae</t>
  </si>
  <si>
    <t>Sapindales</t>
  </si>
  <si>
    <t>Artemisia_vulgaris</t>
  </si>
  <si>
    <t>Artemisia</t>
  </si>
  <si>
    <t>Asteraceae</t>
  </si>
  <si>
    <t>Asterales</t>
  </si>
  <si>
    <t>Hypnum_uncinulatum</t>
  </si>
  <si>
    <t>Impatiens_glandulifera</t>
  </si>
  <si>
    <t>Impatiens</t>
  </si>
  <si>
    <t>Balsaminaceae</t>
  </si>
  <si>
    <t>Matricaria</t>
  </si>
  <si>
    <t>Matricaria_aurea</t>
  </si>
  <si>
    <t>Persicaria</t>
  </si>
  <si>
    <t>Persicaria_spp.</t>
  </si>
  <si>
    <t>Polygonaceae</t>
  </si>
  <si>
    <t>Caryophyllales</t>
  </si>
  <si>
    <t>Eudicots</t>
  </si>
  <si>
    <t>Brassica_spp.</t>
  </si>
  <si>
    <t>Brassica</t>
  </si>
  <si>
    <t>Brassicales</t>
  </si>
  <si>
    <t>Brassicaceae</t>
  </si>
  <si>
    <t>Eriophorum</t>
  </si>
  <si>
    <t>Cyperaceae</t>
  </si>
  <si>
    <t>Poales</t>
  </si>
  <si>
    <t>Cicer_arietinum</t>
  </si>
  <si>
    <t>Cicer</t>
  </si>
  <si>
    <t>Fabaceae</t>
  </si>
  <si>
    <t>Fabales</t>
  </si>
  <si>
    <t>Monocots</t>
  </si>
  <si>
    <t>Persicaria_lapathifolia</t>
  </si>
  <si>
    <t>Calluna_spp.</t>
  </si>
  <si>
    <t>Ilex_aquifolium</t>
  </si>
  <si>
    <t>Ilex</t>
  </si>
  <si>
    <t>Aquifoliales</t>
  </si>
  <si>
    <t>Aquifoliaceae</t>
  </si>
  <si>
    <t>Artemisia_lavandulifolia</t>
  </si>
  <si>
    <t>Erica_spp·</t>
  </si>
  <si>
    <t>Filipendula_ulmaria</t>
  </si>
  <si>
    <t>Filipendula</t>
  </si>
  <si>
    <t>Rosaceae</t>
  </si>
  <si>
    <t>Rosales</t>
  </si>
  <si>
    <t>Artemisia_spp.</t>
  </si>
  <si>
    <t>Pisum_sativum</t>
  </si>
  <si>
    <t>Sum</t>
  </si>
  <si>
    <t>Pisum</t>
  </si>
  <si>
    <t>Trifolium_spp.</t>
  </si>
  <si>
    <t>Trifolium</t>
  </si>
  <si>
    <t>Vicia_faba</t>
  </si>
  <si>
    <t>Vicia</t>
  </si>
  <si>
    <t>Gnaphalium</t>
  </si>
  <si>
    <t>Gnaphalium_spp.</t>
  </si>
  <si>
    <t>Prunus_spp.</t>
  </si>
  <si>
    <t>Prunus</t>
  </si>
  <si>
    <t>N/A</t>
  </si>
  <si>
    <t>Lupinus_spp.</t>
  </si>
  <si>
    <t>Lupinus</t>
  </si>
  <si>
    <t>Beta_vulgaris</t>
  </si>
  <si>
    <t>Beta</t>
  </si>
  <si>
    <t>Amaranthaceae</t>
  </si>
  <si>
    <t>Rosa_rugosa</t>
  </si>
  <si>
    <t>Rosa</t>
  </si>
  <si>
    <t>Prunus_avium</t>
  </si>
  <si>
    <t>Gasteria_spp.</t>
  </si>
  <si>
    <t>Gasteria</t>
  </si>
  <si>
    <t>Asphodelaceae</t>
  </si>
  <si>
    <t>Asparagales</t>
  </si>
  <si>
    <t>Eriophorum_callitrix</t>
  </si>
  <si>
    <t>Bryopsida</t>
  </si>
  <si>
    <t>Clade/Class</t>
  </si>
  <si>
    <t>Taxa</t>
  </si>
  <si>
    <t>Taxa1</t>
  </si>
  <si>
    <t>Taxa2</t>
  </si>
  <si>
    <t>Taxa4</t>
  </si>
  <si>
    <t>Taxa5</t>
  </si>
  <si>
    <t>Taxa7</t>
  </si>
  <si>
    <t>Taxa9</t>
  </si>
  <si>
    <t>Taxa11</t>
  </si>
  <si>
    <t>Taxa13</t>
  </si>
  <si>
    <t>Taxa14</t>
  </si>
  <si>
    <t>Taxa15</t>
  </si>
  <si>
    <t>Taxa17</t>
  </si>
  <si>
    <t>Taxa20</t>
  </si>
  <si>
    <t>Taxa22</t>
  </si>
  <si>
    <t>Taxa23</t>
  </si>
  <si>
    <t>Taxa24</t>
  </si>
  <si>
    <t>Taxa30</t>
  </si>
  <si>
    <t>Taxa31</t>
  </si>
  <si>
    <t>Taxa33</t>
  </si>
  <si>
    <t>Taxa34</t>
  </si>
  <si>
    <t>Taxa37</t>
  </si>
  <si>
    <t>Taxa38</t>
  </si>
  <si>
    <t>Taxa39</t>
  </si>
  <si>
    <t>Taxa40</t>
  </si>
  <si>
    <t>Taxa43</t>
  </si>
  <si>
    <t>Taxa44</t>
  </si>
  <si>
    <t>Taxa45</t>
  </si>
  <si>
    <t>Taxa47</t>
  </si>
  <si>
    <t>Taxa51</t>
  </si>
  <si>
    <t>Taxa52</t>
  </si>
  <si>
    <t>OTU1_12_24_33_68_34_86_73_124</t>
  </si>
  <si>
    <t>OTU4_28_110</t>
  </si>
  <si>
    <t>OTU2_3_6_32_29_40_49_48_42_114_128_130</t>
  </si>
  <si>
    <t>OTU8_136</t>
  </si>
  <si>
    <t>Fagus_spp.</t>
  </si>
  <si>
    <t>OTU11_27_37</t>
  </si>
  <si>
    <t>Eriophorum_spp.</t>
  </si>
  <si>
    <t>Matricaria_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BA688-B65E-8F47-AAE6-2EEE8A703439}">
  <dimension ref="A1:CF58"/>
  <sheetViews>
    <sheetView workbookViewId="0">
      <selection activeCell="F10" sqref="F10"/>
    </sheetView>
  </sheetViews>
  <sheetFormatPr baseColWidth="10" defaultRowHeight="16" x14ac:dyDescent="0.2"/>
  <sheetData>
    <row r="1" spans="1:84" x14ac:dyDescent="0.2">
      <c r="A1" t="s">
        <v>0</v>
      </c>
      <c r="B1" t="s">
        <v>288</v>
      </c>
      <c r="C1" t="s">
        <v>193</v>
      </c>
      <c r="D1" t="s">
        <v>194</v>
      </c>
      <c r="E1" t="s">
        <v>195</v>
      </c>
      <c r="F1" t="s">
        <v>196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</row>
    <row r="2" spans="1:84" x14ac:dyDescent="0.2">
      <c r="A2" t="s">
        <v>79</v>
      </c>
      <c r="B2" t="s">
        <v>236</v>
      </c>
      <c r="C2" t="s">
        <v>197</v>
      </c>
      <c r="D2" t="s">
        <v>198</v>
      </c>
      <c r="E2" t="s">
        <v>199</v>
      </c>
      <c r="F2" t="s">
        <v>200</v>
      </c>
      <c r="G2">
        <v>38366</v>
      </c>
      <c r="H2">
        <v>34088</v>
      </c>
      <c r="I2">
        <v>30543</v>
      </c>
      <c r="J2">
        <v>21718</v>
      </c>
      <c r="K2">
        <v>35035</v>
      </c>
      <c r="L2">
        <v>44023</v>
      </c>
      <c r="M2">
        <v>46402</v>
      </c>
      <c r="N2">
        <v>35394</v>
      </c>
      <c r="O2">
        <v>31081</v>
      </c>
      <c r="P2">
        <v>13270</v>
      </c>
      <c r="Q2">
        <v>21908</v>
      </c>
      <c r="R2">
        <v>19949</v>
      </c>
      <c r="S2">
        <v>19195</v>
      </c>
      <c r="T2">
        <v>17199</v>
      </c>
      <c r="U2">
        <v>20280</v>
      </c>
      <c r="V2">
        <v>16498</v>
      </c>
      <c r="W2">
        <v>22509</v>
      </c>
      <c r="X2">
        <v>17981</v>
      </c>
      <c r="Y2">
        <v>13618</v>
      </c>
      <c r="Z2">
        <v>12923</v>
      </c>
      <c r="AA2">
        <v>8500</v>
      </c>
      <c r="AB2">
        <v>21157</v>
      </c>
      <c r="AC2">
        <v>10868</v>
      </c>
      <c r="AD2">
        <v>9764</v>
      </c>
      <c r="AE2">
        <v>9567</v>
      </c>
      <c r="AF2">
        <v>10390</v>
      </c>
      <c r="AG2">
        <v>6965</v>
      </c>
      <c r="AH2">
        <v>10601</v>
      </c>
      <c r="AI2">
        <v>5251</v>
      </c>
      <c r="AJ2">
        <v>6876</v>
      </c>
      <c r="AK2">
        <v>3739</v>
      </c>
      <c r="AL2">
        <v>6701</v>
      </c>
      <c r="AM2">
        <v>3962</v>
      </c>
      <c r="AN2">
        <v>3310</v>
      </c>
      <c r="AO2">
        <v>4909</v>
      </c>
      <c r="AP2">
        <v>3919</v>
      </c>
      <c r="AQ2">
        <v>2442</v>
      </c>
      <c r="AR2">
        <v>2739</v>
      </c>
      <c r="AS2">
        <v>3133</v>
      </c>
      <c r="AT2">
        <v>2982</v>
      </c>
      <c r="AU2">
        <v>1555</v>
      </c>
      <c r="AV2">
        <v>1847</v>
      </c>
      <c r="AW2">
        <v>978</v>
      </c>
      <c r="AX2">
        <v>452</v>
      </c>
      <c r="AY2">
        <v>489</v>
      </c>
      <c r="AZ2">
        <v>740</v>
      </c>
      <c r="BA2">
        <v>329</v>
      </c>
      <c r="BB2">
        <v>248</v>
      </c>
      <c r="BC2">
        <v>425</v>
      </c>
      <c r="BD2">
        <v>237</v>
      </c>
      <c r="BE2">
        <v>155</v>
      </c>
      <c r="BF2">
        <v>170</v>
      </c>
      <c r="BG2">
        <v>200</v>
      </c>
      <c r="BH2">
        <v>90</v>
      </c>
      <c r="BI2">
        <v>102</v>
      </c>
      <c r="BJ2">
        <v>116</v>
      </c>
      <c r="BK2">
        <v>76</v>
      </c>
      <c r="BL2">
        <v>43</v>
      </c>
      <c r="BM2">
        <v>66</v>
      </c>
      <c r="BN2">
        <v>50</v>
      </c>
      <c r="BO2">
        <v>22</v>
      </c>
      <c r="BP2">
        <v>52</v>
      </c>
      <c r="BQ2">
        <v>22</v>
      </c>
      <c r="BR2">
        <v>21</v>
      </c>
      <c r="BS2">
        <v>37</v>
      </c>
      <c r="BT2">
        <v>21</v>
      </c>
      <c r="BU2">
        <v>47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 t="s">
        <v>80</v>
      </c>
    </row>
    <row r="3" spans="1:84" x14ac:dyDescent="0.2">
      <c r="A3" t="s">
        <v>81</v>
      </c>
      <c r="B3" t="s">
        <v>236</v>
      </c>
      <c r="C3" t="s">
        <v>197</v>
      </c>
      <c r="D3" t="s">
        <v>198</v>
      </c>
      <c r="E3" t="s">
        <v>201</v>
      </c>
      <c r="F3" t="s">
        <v>202</v>
      </c>
      <c r="G3">
        <v>0</v>
      </c>
      <c r="H3">
        <v>0</v>
      </c>
      <c r="I3">
        <v>0</v>
      </c>
      <c r="J3">
        <v>1835</v>
      </c>
      <c r="K3">
        <v>258</v>
      </c>
      <c r="L3">
        <v>90</v>
      </c>
      <c r="M3">
        <v>152</v>
      </c>
      <c r="N3">
        <v>0</v>
      </c>
      <c r="O3">
        <v>456</v>
      </c>
      <c r="P3">
        <v>5660</v>
      </c>
      <c r="Q3">
        <v>13134</v>
      </c>
      <c r="R3">
        <v>0</v>
      </c>
      <c r="S3">
        <v>25</v>
      </c>
      <c r="T3">
        <v>0</v>
      </c>
      <c r="U3">
        <v>0</v>
      </c>
      <c r="V3">
        <v>98</v>
      </c>
      <c r="W3">
        <v>193</v>
      </c>
      <c r="X3">
        <v>3122</v>
      </c>
      <c r="Y3">
        <v>0</v>
      </c>
      <c r="Z3">
        <v>0</v>
      </c>
      <c r="AA3">
        <v>8440</v>
      </c>
      <c r="AB3">
        <v>0</v>
      </c>
      <c r="AC3">
        <v>7766</v>
      </c>
      <c r="AD3">
        <v>4664</v>
      </c>
      <c r="AE3">
        <v>2288</v>
      </c>
      <c r="AF3">
        <v>0</v>
      </c>
      <c r="AG3">
        <v>26161</v>
      </c>
      <c r="AH3">
        <v>6438</v>
      </c>
      <c r="AI3">
        <v>0</v>
      </c>
      <c r="AJ3">
        <v>19</v>
      </c>
      <c r="AK3">
        <v>0</v>
      </c>
      <c r="AL3">
        <v>38</v>
      </c>
      <c r="AM3">
        <v>101</v>
      </c>
      <c r="AN3">
        <v>0</v>
      </c>
      <c r="AO3">
        <v>0</v>
      </c>
      <c r="AP3">
        <v>0</v>
      </c>
      <c r="AQ3">
        <v>6929</v>
      </c>
      <c r="AR3">
        <v>14623</v>
      </c>
      <c r="AS3">
        <v>3025</v>
      </c>
      <c r="AT3">
        <v>4972</v>
      </c>
      <c r="AU3">
        <v>3213</v>
      </c>
      <c r="AV3">
        <v>0</v>
      </c>
      <c r="AW3">
        <v>0</v>
      </c>
      <c r="AX3">
        <v>0</v>
      </c>
      <c r="AY3">
        <v>3287</v>
      </c>
      <c r="AZ3">
        <v>0</v>
      </c>
      <c r="BA3">
        <v>0</v>
      </c>
      <c r="BB3">
        <v>10397</v>
      </c>
      <c r="BC3">
        <v>12446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 t="s">
        <v>82</v>
      </c>
    </row>
    <row r="4" spans="1:84" x14ac:dyDescent="0.2">
      <c r="A4" t="s">
        <v>83</v>
      </c>
      <c r="B4" t="s">
        <v>236</v>
      </c>
      <c r="C4" t="s">
        <v>197</v>
      </c>
      <c r="D4" t="s">
        <v>198</v>
      </c>
      <c r="E4" t="s">
        <v>201</v>
      </c>
      <c r="F4" t="s">
        <v>202</v>
      </c>
      <c r="G4">
        <v>0</v>
      </c>
      <c r="H4">
        <v>0</v>
      </c>
      <c r="I4">
        <v>0</v>
      </c>
      <c r="J4">
        <v>0</v>
      </c>
      <c r="K4">
        <v>60</v>
      </c>
      <c r="L4">
        <v>165</v>
      </c>
      <c r="M4">
        <v>222</v>
      </c>
      <c r="N4">
        <v>0</v>
      </c>
      <c r="O4">
        <v>61</v>
      </c>
      <c r="P4">
        <v>0</v>
      </c>
      <c r="Q4">
        <v>21</v>
      </c>
      <c r="R4">
        <v>0</v>
      </c>
      <c r="S4">
        <v>0</v>
      </c>
      <c r="T4">
        <v>0</v>
      </c>
      <c r="U4">
        <v>0</v>
      </c>
      <c r="V4">
        <v>0</v>
      </c>
      <c r="W4">
        <v>82</v>
      </c>
      <c r="X4">
        <v>0</v>
      </c>
      <c r="Y4">
        <v>0</v>
      </c>
      <c r="Z4">
        <v>0</v>
      </c>
      <c r="AA4">
        <v>1225</v>
      </c>
      <c r="AB4">
        <v>0</v>
      </c>
      <c r="AC4">
        <v>298</v>
      </c>
      <c r="AD4">
        <v>11553</v>
      </c>
      <c r="AE4">
        <v>0</v>
      </c>
      <c r="AF4">
        <v>0</v>
      </c>
      <c r="AG4">
        <v>830</v>
      </c>
      <c r="AH4">
        <v>1666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31</v>
      </c>
      <c r="AP4">
        <v>0</v>
      </c>
      <c r="AQ4">
        <v>0</v>
      </c>
      <c r="AR4">
        <v>75</v>
      </c>
      <c r="AS4">
        <v>0</v>
      </c>
      <c r="AT4">
        <v>10087</v>
      </c>
      <c r="AU4">
        <v>15808</v>
      </c>
      <c r="AV4">
        <v>0</v>
      </c>
      <c r="AW4">
        <v>0</v>
      </c>
      <c r="AX4">
        <v>0</v>
      </c>
      <c r="AY4">
        <v>7807</v>
      </c>
      <c r="AZ4">
        <v>0</v>
      </c>
      <c r="BA4">
        <v>0</v>
      </c>
      <c r="BB4">
        <v>15</v>
      </c>
      <c r="BC4">
        <v>113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 t="s">
        <v>84</v>
      </c>
    </row>
    <row r="5" spans="1:84" x14ac:dyDescent="0.2">
      <c r="A5" t="s">
        <v>85</v>
      </c>
      <c r="B5" t="s">
        <v>236</v>
      </c>
      <c r="C5" t="s">
        <v>197</v>
      </c>
      <c r="D5" t="s">
        <v>198</v>
      </c>
      <c r="E5" t="s">
        <v>204</v>
      </c>
      <c r="F5" t="s">
        <v>203</v>
      </c>
      <c r="G5">
        <v>23</v>
      </c>
      <c r="H5">
        <v>0</v>
      </c>
      <c r="I5">
        <v>0</v>
      </c>
      <c r="J5">
        <v>100</v>
      </c>
      <c r="K5">
        <v>0</v>
      </c>
      <c r="L5">
        <v>0</v>
      </c>
      <c r="M5">
        <v>11</v>
      </c>
      <c r="N5">
        <v>98</v>
      </c>
      <c r="O5">
        <v>0</v>
      </c>
      <c r="P5">
        <v>106</v>
      </c>
      <c r="Q5">
        <v>0</v>
      </c>
      <c r="R5">
        <v>190</v>
      </c>
      <c r="S5">
        <v>0</v>
      </c>
      <c r="T5">
        <v>1255</v>
      </c>
      <c r="U5">
        <v>0</v>
      </c>
      <c r="V5">
        <v>135</v>
      </c>
      <c r="W5">
        <v>228</v>
      </c>
      <c r="X5">
        <v>0</v>
      </c>
      <c r="Y5">
        <v>0</v>
      </c>
      <c r="Z5">
        <v>58</v>
      </c>
      <c r="AA5">
        <v>0</v>
      </c>
      <c r="AB5">
        <v>0</v>
      </c>
      <c r="AC5">
        <v>7393</v>
      </c>
      <c r="AD5">
        <v>35</v>
      </c>
      <c r="AE5">
        <v>0</v>
      </c>
      <c r="AF5">
        <v>284</v>
      </c>
      <c r="AG5">
        <v>6669</v>
      </c>
      <c r="AH5">
        <v>336</v>
      </c>
      <c r="AI5">
        <v>36</v>
      </c>
      <c r="AJ5">
        <v>84</v>
      </c>
      <c r="AK5">
        <v>0</v>
      </c>
      <c r="AL5">
        <v>17743</v>
      </c>
      <c r="AM5">
        <v>0</v>
      </c>
      <c r="AN5">
        <v>0</v>
      </c>
      <c r="AO5">
        <v>1399</v>
      </c>
      <c r="AP5">
        <v>0</v>
      </c>
      <c r="AQ5">
        <v>6624</v>
      </c>
      <c r="AR5">
        <v>1143</v>
      </c>
      <c r="AS5">
        <v>404</v>
      </c>
      <c r="AT5">
        <v>76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6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14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 t="s">
        <v>86</v>
      </c>
    </row>
    <row r="6" spans="1:84" x14ac:dyDescent="0.2">
      <c r="A6" t="s">
        <v>87</v>
      </c>
      <c r="B6" t="s">
        <v>236</v>
      </c>
      <c r="C6" t="s">
        <v>197</v>
      </c>
      <c r="D6" t="s">
        <v>198</v>
      </c>
      <c r="E6" t="s">
        <v>206</v>
      </c>
      <c r="F6" t="s">
        <v>20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504</v>
      </c>
      <c r="P6">
        <v>0</v>
      </c>
      <c r="Q6">
        <v>0</v>
      </c>
      <c r="R6">
        <v>0</v>
      </c>
      <c r="S6">
        <v>20108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4458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23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70</v>
      </c>
      <c r="AR6">
        <v>0</v>
      </c>
      <c r="AS6">
        <v>913</v>
      </c>
      <c r="AT6">
        <v>0</v>
      </c>
      <c r="AU6">
        <v>124</v>
      </c>
      <c r="AV6">
        <v>0</v>
      </c>
      <c r="AW6">
        <v>0</v>
      </c>
      <c r="AX6">
        <v>0</v>
      </c>
      <c r="AY6">
        <v>931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 t="s">
        <v>88</v>
      </c>
    </row>
    <row r="7" spans="1:84" x14ac:dyDescent="0.2">
      <c r="A7" t="s">
        <v>89</v>
      </c>
      <c r="B7" t="s">
        <v>236</v>
      </c>
      <c r="C7" t="s">
        <v>197</v>
      </c>
      <c r="D7" t="s">
        <v>198</v>
      </c>
      <c r="E7" t="s">
        <v>201</v>
      </c>
      <c r="F7" t="s">
        <v>202</v>
      </c>
      <c r="G7">
        <v>0</v>
      </c>
      <c r="H7">
        <v>0</v>
      </c>
      <c r="I7">
        <v>0</v>
      </c>
      <c r="J7">
        <v>0</v>
      </c>
      <c r="K7">
        <v>56</v>
      </c>
      <c r="L7">
        <v>0</v>
      </c>
      <c r="M7">
        <v>0</v>
      </c>
      <c r="N7">
        <v>0</v>
      </c>
      <c r="O7">
        <v>0</v>
      </c>
      <c r="P7">
        <v>0</v>
      </c>
      <c r="Q7">
        <v>9286</v>
      </c>
      <c r="R7">
        <v>0</v>
      </c>
      <c r="S7">
        <v>0</v>
      </c>
      <c r="T7">
        <v>0</v>
      </c>
      <c r="U7">
        <v>0</v>
      </c>
      <c r="V7">
        <v>0</v>
      </c>
      <c r="W7">
        <v>31</v>
      </c>
      <c r="X7">
        <v>1489</v>
      </c>
      <c r="Y7">
        <v>0</v>
      </c>
      <c r="Z7">
        <v>0</v>
      </c>
      <c r="AA7">
        <v>248</v>
      </c>
      <c r="AB7">
        <v>0</v>
      </c>
      <c r="AC7">
        <v>0</v>
      </c>
      <c r="AD7">
        <v>84</v>
      </c>
      <c r="AE7">
        <v>0</v>
      </c>
      <c r="AF7">
        <v>0</v>
      </c>
      <c r="AG7">
        <v>0</v>
      </c>
      <c r="AH7">
        <v>76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847</v>
      </c>
      <c r="AR7">
        <v>1776</v>
      </c>
      <c r="AS7">
        <v>990</v>
      </c>
      <c r="AT7">
        <v>35</v>
      </c>
      <c r="AU7">
        <v>5861</v>
      </c>
      <c r="AV7">
        <v>0</v>
      </c>
      <c r="AW7">
        <v>0</v>
      </c>
      <c r="AX7">
        <v>0</v>
      </c>
      <c r="AY7">
        <v>2850</v>
      </c>
      <c r="AZ7">
        <v>0</v>
      </c>
      <c r="BA7">
        <v>0</v>
      </c>
      <c r="BB7">
        <v>443</v>
      </c>
      <c r="BC7">
        <v>1214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 t="s">
        <v>90</v>
      </c>
    </row>
    <row r="8" spans="1:84" x14ac:dyDescent="0.2">
      <c r="A8" t="s">
        <v>91</v>
      </c>
      <c r="B8" t="s">
        <v>287</v>
      </c>
      <c r="C8" t="s">
        <v>210</v>
      </c>
      <c r="D8" t="s">
        <v>209</v>
      </c>
      <c r="E8" t="s">
        <v>208</v>
      </c>
      <c r="F8" t="s">
        <v>207</v>
      </c>
      <c r="G8">
        <v>2534</v>
      </c>
      <c r="H8">
        <v>0</v>
      </c>
      <c r="I8">
        <v>0</v>
      </c>
      <c r="J8">
        <v>0</v>
      </c>
      <c r="K8">
        <v>0</v>
      </c>
      <c r="L8">
        <v>46</v>
      </c>
      <c r="M8">
        <v>102</v>
      </c>
      <c r="N8">
        <v>2399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317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633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 t="s">
        <v>92</v>
      </c>
    </row>
    <row r="9" spans="1:84" x14ac:dyDescent="0.2">
      <c r="A9" t="s">
        <v>93</v>
      </c>
      <c r="B9" t="s">
        <v>236</v>
      </c>
      <c r="C9" t="s">
        <v>214</v>
      </c>
      <c r="D9" t="s">
        <v>213</v>
      </c>
      <c r="E9" t="s">
        <v>212</v>
      </c>
      <c r="F9" t="s">
        <v>21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36</v>
      </c>
      <c r="AD9">
        <v>0</v>
      </c>
      <c r="AE9">
        <v>0</v>
      </c>
      <c r="AF9">
        <v>0</v>
      </c>
      <c r="AG9">
        <v>73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31</v>
      </c>
      <c r="AX9">
        <v>0</v>
      </c>
      <c r="AY9">
        <v>0</v>
      </c>
      <c r="AZ9">
        <v>31</v>
      </c>
      <c r="BA9">
        <v>0</v>
      </c>
      <c r="BB9">
        <v>0</v>
      </c>
      <c r="BC9">
        <v>0</v>
      </c>
      <c r="BD9">
        <v>18</v>
      </c>
      <c r="BE9">
        <v>141</v>
      </c>
      <c r="BF9">
        <v>1236</v>
      </c>
      <c r="BG9">
        <v>529</v>
      </c>
      <c r="BH9">
        <v>734</v>
      </c>
      <c r="BI9">
        <v>157</v>
      </c>
      <c r="BJ9">
        <v>0</v>
      </c>
      <c r="BK9">
        <v>435</v>
      </c>
      <c r="BL9">
        <v>2860</v>
      </c>
      <c r="BM9">
        <v>126</v>
      </c>
      <c r="BN9">
        <v>21</v>
      </c>
      <c r="BO9">
        <v>320</v>
      </c>
      <c r="BP9">
        <v>15</v>
      </c>
      <c r="BQ9">
        <v>61</v>
      </c>
      <c r="BR9">
        <v>0</v>
      </c>
      <c r="BS9">
        <v>937</v>
      </c>
      <c r="BT9">
        <v>1818</v>
      </c>
      <c r="BU9">
        <v>0</v>
      </c>
      <c r="BV9">
        <v>1083</v>
      </c>
      <c r="BW9">
        <v>50</v>
      </c>
      <c r="BX9">
        <v>0</v>
      </c>
      <c r="BY9">
        <v>0</v>
      </c>
      <c r="BZ9">
        <v>0</v>
      </c>
      <c r="CA9">
        <v>18</v>
      </c>
      <c r="CB9">
        <v>0</v>
      </c>
      <c r="CC9">
        <v>0</v>
      </c>
      <c r="CD9">
        <v>0</v>
      </c>
      <c r="CE9">
        <v>0</v>
      </c>
      <c r="CF9" t="s">
        <v>94</v>
      </c>
    </row>
    <row r="10" spans="1:84" x14ac:dyDescent="0.2">
      <c r="A10" t="s">
        <v>95</v>
      </c>
      <c r="B10" t="s">
        <v>287</v>
      </c>
      <c r="C10" t="s">
        <v>210</v>
      </c>
      <c r="D10" t="s">
        <v>217</v>
      </c>
      <c r="E10" t="s">
        <v>216</v>
      </c>
      <c r="F10" t="s">
        <v>21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207</v>
      </c>
      <c r="AX10">
        <v>53</v>
      </c>
      <c r="AY10">
        <v>0</v>
      </c>
      <c r="AZ10">
        <v>97</v>
      </c>
      <c r="BA10">
        <v>69</v>
      </c>
      <c r="BB10">
        <v>0</v>
      </c>
      <c r="BC10">
        <v>0</v>
      </c>
      <c r="BD10">
        <v>0</v>
      </c>
      <c r="BE10">
        <v>634</v>
      </c>
      <c r="BF10">
        <v>85</v>
      </c>
      <c r="BG10">
        <v>247</v>
      </c>
      <c r="BH10">
        <v>0</v>
      </c>
      <c r="BI10">
        <v>94</v>
      </c>
      <c r="BJ10">
        <v>275</v>
      </c>
      <c r="BK10">
        <v>0</v>
      </c>
      <c r="BL10">
        <v>0</v>
      </c>
      <c r="BM10">
        <v>0</v>
      </c>
      <c r="BN10">
        <v>293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697</v>
      </c>
      <c r="BY10">
        <v>413</v>
      </c>
      <c r="BZ10">
        <v>246</v>
      </c>
      <c r="CA10">
        <v>0</v>
      </c>
      <c r="CB10">
        <v>0</v>
      </c>
      <c r="CC10">
        <v>0</v>
      </c>
      <c r="CD10">
        <v>0</v>
      </c>
      <c r="CE10">
        <v>0</v>
      </c>
      <c r="CF10" t="s">
        <v>96</v>
      </c>
    </row>
    <row r="11" spans="1:84" x14ac:dyDescent="0.2">
      <c r="A11" t="s">
        <v>97</v>
      </c>
      <c r="B11" t="s">
        <v>236</v>
      </c>
      <c r="C11" t="s">
        <v>221</v>
      </c>
      <c r="D11" t="s">
        <v>220</v>
      </c>
      <c r="E11" t="s">
        <v>219</v>
      </c>
      <c r="F11" t="s">
        <v>21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57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3</v>
      </c>
      <c r="AG11">
        <v>0</v>
      </c>
      <c r="AH11">
        <v>0</v>
      </c>
      <c r="AI11">
        <v>0</v>
      </c>
      <c r="AJ11">
        <v>208</v>
      </c>
      <c r="AK11">
        <v>0</v>
      </c>
      <c r="AL11">
        <v>0</v>
      </c>
      <c r="AM11">
        <v>2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4279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2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 t="s">
        <v>98</v>
      </c>
    </row>
    <row r="12" spans="1:84" x14ac:dyDescent="0.2">
      <c r="A12" t="s">
        <v>99</v>
      </c>
      <c r="B12" t="s">
        <v>236</v>
      </c>
      <c r="C12" t="s">
        <v>225</v>
      </c>
      <c r="D12" t="s">
        <v>224</v>
      </c>
      <c r="E12" t="s">
        <v>223</v>
      </c>
      <c r="F12" t="s">
        <v>222</v>
      </c>
      <c r="G12">
        <v>18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21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39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213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5</v>
      </c>
      <c r="BE12">
        <v>0</v>
      </c>
      <c r="BF12">
        <v>26</v>
      </c>
      <c r="BG12">
        <v>0</v>
      </c>
      <c r="BH12">
        <v>44</v>
      </c>
      <c r="BI12">
        <v>48</v>
      </c>
      <c r="BJ12">
        <v>65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150</v>
      </c>
      <c r="BT12">
        <v>0</v>
      </c>
      <c r="BU12">
        <v>0</v>
      </c>
      <c r="BV12">
        <v>38</v>
      </c>
      <c r="BW12">
        <v>0</v>
      </c>
      <c r="BX12">
        <v>205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 t="s">
        <v>100</v>
      </c>
    </row>
    <row r="13" spans="1:84" x14ac:dyDescent="0.2">
      <c r="A13" t="s">
        <v>101</v>
      </c>
      <c r="B13" t="s">
        <v>236</v>
      </c>
      <c r="C13" t="s">
        <v>197</v>
      </c>
      <c r="D13" t="s">
        <v>198</v>
      </c>
      <c r="E13" t="s">
        <v>199</v>
      </c>
      <c r="F13" t="s">
        <v>200</v>
      </c>
      <c r="G13">
        <v>0</v>
      </c>
      <c r="H13">
        <v>0</v>
      </c>
      <c r="I13">
        <v>0</v>
      </c>
      <c r="J13">
        <v>0</v>
      </c>
      <c r="K13">
        <v>0</v>
      </c>
      <c r="L13">
        <v>264</v>
      </c>
      <c r="M13">
        <v>220</v>
      </c>
      <c r="N13">
        <v>0</v>
      </c>
      <c r="O13">
        <v>217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 t="s">
        <v>102</v>
      </c>
    </row>
    <row r="14" spans="1:84" x14ac:dyDescent="0.2">
      <c r="A14" t="s">
        <v>105</v>
      </c>
      <c r="B14" t="s">
        <v>287</v>
      </c>
      <c r="C14" t="s">
        <v>210</v>
      </c>
      <c r="D14" t="s">
        <v>217</v>
      </c>
      <c r="E14" t="s">
        <v>216</v>
      </c>
      <c r="F14" t="s">
        <v>226</v>
      </c>
      <c r="G14">
        <v>7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47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337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37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25</v>
      </c>
      <c r="BO14">
        <v>0</v>
      </c>
      <c r="BP14">
        <v>12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216</v>
      </c>
      <c r="CC14">
        <v>0</v>
      </c>
      <c r="CD14">
        <v>0</v>
      </c>
      <c r="CE14">
        <v>0</v>
      </c>
      <c r="CF14" t="s">
        <v>106</v>
      </c>
    </row>
    <row r="15" spans="1:84" x14ac:dyDescent="0.2">
      <c r="A15" t="s">
        <v>107</v>
      </c>
      <c r="B15" t="s">
        <v>236</v>
      </c>
      <c r="C15" t="s">
        <v>197</v>
      </c>
      <c r="D15" t="s">
        <v>229</v>
      </c>
      <c r="E15" t="s">
        <v>228</v>
      </c>
      <c r="F15" t="s">
        <v>22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74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578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 t="s">
        <v>108</v>
      </c>
    </row>
    <row r="16" spans="1:84" x14ac:dyDescent="0.2">
      <c r="A16" t="s">
        <v>109</v>
      </c>
      <c r="B16" t="s">
        <v>236</v>
      </c>
      <c r="C16" t="s">
        <v>225</v>
      </c>
      <c r="D16" t="s">
        <v>224</v>
      </c>
      <c r="E16" t="s">
        <v>230</v>
      </c>
      <c r="F16" t="s">
        <v>23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267</v>
      </c>
      <c r="AL16">
        <v>0</v>
      </c>
      <c r="AM16">
        <v>0</v>
      </c>
      <c r="AN16">
        <v>0</v>
      </c>
      <c r="AO16">
        <v>0</v>
      </c>
      <c r="AP16">
        <v>369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 t="s">
        <v>110</v>
      </c>
    </row>
    <row r="17" spans="1:84" x14ac:dyDescent="0.2">
      <c r="A17" t="s">
        <v>111</v>
      </c>
      <c r="B17" t="s">
        <v>236</v>
      </c>
      <c r="C17" t="s">
        <v>235</v>
      </c>
      <c r="D17" t="s">
        <v>234</v>
      </c>
      <c r="E17" t="s">
        <v>232</v>
      </c>
      <c r="F17" t="s">
        <v>23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8</v>
      </c>
      <c r="AJ17">
        <v>482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 t="s">
        <v>112</v>
      </c>
    </row>
    <row r="18" spans="1:84" x14ac:dyDescent="0.2">
      <c r="A18" t="s">
        <v>113</v>
      </c>
      <c r="B18" t="s">
        <v>236</v>
      </c>
      <c r="C18" t="s">
        <v>239</v>
      </c>
      <c r="D18" t="s">
        <v>240</v>
      </c>
      <c r="E18" t="s">
        <v>238</v>
      </c>
      <c r="F18" t="s">
        <v>23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378</v>
      </c>
      <c r="CD18">
        <v>0</v>
      </c>
      <c r="CE18">
        <v>0</v>
      </c>
      <c r="CF18" t="s">
        <v>114</v>
      </c>
    </row>
    <row r="19" spans="1:84" x14ac:dyDescent="0.2">
      <c r="A19" t="s">
        <v>115</v>
      </c>
      <c r="B19" t="s">
        <v>248</v>
      </c>
      <c r="C19" t="s">
        <v>243</v>
      </c>
      <c r="D19" t="s">
        <v>242</v>
      </c>
      <c r="E19" t="s">
        <v>241</v>
      </c>
      <c r="F19" t="s">
        <v>286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274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 t="s">
        <v>116</v>
      </c>
    </row>
    <row r="20" spans="1:84" x14ac:dyDescent="0.2">
      <c r="A20" t="s">
        <v>117</v>
      </c>
      <c r="B20" t="s">
        <v>236</v>
      </c>
      <c r="C20" t="s">
        <v>247</v>
      </c>
      <c r="D20" t="s">
        <v>246</v>
      </c>
      <c r="E20" t="s">
        <v>245</v>
      </c>
      <c r="F20" t="s">
        <v>24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252</v>
      </c>
      <c r="CE20">
        <v>0</v>
      </c>
      <c r="CF20" t="s">
        <v>118</v>
      </c>
    </row>
    <row r="21" spans="1:84" x14ac:dyDescent="0.2">
      <c r="A21" t="s">
        <v>119</v>
      </c>
      <c r="B21" t="s">
        <v>236</v>
      </c>
      <c r="C21" t="s">
        <v>235</v>
      </c>
      <c r="D21" t="s">
        <v>234</v>
      </c>
      <c r="E21" t="s">
        <v>232</v>
      </c>
      <c r="F21" t="s">
        <v>249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46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65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 t="s">
        <v>120</v>
      </c>
    </row>
    <row r="22" spans="1:84" x14ac:dyDescent="0.2">
      <c r="A22" t="s">
        <v>121</v>
      </c>
      <c r="B22" t="s">
        <v>236</v>
      </c>
      <c r="C22" t="s">
        <v>197</v>
      </c>
      <c r="D22" t="s">
        <v>198</v>
      </c>
      <c r="E22" t="s">
        <v>199</v>
      </c>
      <c r="F22" t="s">
        <v>250</v>
      </c>
      <c r="G22">
        <v>107</v>
      </c>
      <c r="H22">
        <v>0</v>
      </c>
      <c r="I22">
        <v>0</v>
      </c>
      <c r="J22">
        <v>0</v>
      </c>
      <c r="K22">
        <v>69</v>
      </c>
      <c r="L22">
        <v>0</v>
      </c>
      <c r="M22">
        <v>0</v>
      </c>
      <c r="N22">
        <v>2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 t="s">
        <v>122</v>
      </c>
    </row>
    <row r="23" spans="1:84" x14ac:dyDescent="0.2">
      <c r="A23" t="s">
        <v>123</v>
      </c>
      <c r="B23" t="s">
        <v>236</v>
      </c>
      <c r="C23" t="s">
        <v>253</v>
      </c>
      <c r="D23" t="s">
        <v>254</v>
      </c>
      <c r="E23" t="s">
        <v>252</v>
      </c>
      <c r="F23" t="s">
        <v>25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71</v>
      </c>
      <c r="CA23">
        <v>0</v>
      </c>
      <c r="CB23">
        <v>0</v>
      </c>
      <c r="CC23">
        <v>0</v>
      </c>
      <c r="CD23">
        <v>0</v>
      </c>
      <c r="CE23">
        <v>0</v>
      </c>
      <c r="CF23" t="s">
        <v>124</v>
      </c>
    </row>
    <row r="24" spans="1:84" x14ac:dyDescent="0.2">
      <c r="A24" t="s">
        <v>125</v>
      </c>
      <c r="B24" t="s">
        <v>236</v>
      </c>
      <c r="C24" t="s">
        <v>225</v>
      </c>
      <c r="D24" t="s">
        <v>224</v>
      </c>
      <c r="E24" t="s">
        <v>223</v>
      </c>
      <c r="F24" t="s">
        <v>255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2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54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5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19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 t="s">
        <v>126</v>
      </c>
    </row>
    <row r="25" spans="1:84" x14ac:dyDescent="0.2">
      <c r="A25" t="s">
        <v>127</v>
      </c>
      <c r="B25" t="s">
        <v>236</v>
      </c>
      <c r="C25" t="s">
        <v>197</v>
      </c>
      <c r="D25" t="s">
        <v>198</v>
      </c>
      <c r="E25" t="s">
        <v>204</v>
      </c>
      <c r="F25" t="s">
        <v>25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9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8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 t="s">
        <v>128</v>
      </c>
    </row>
    <row r="26" spans="1:84" x14ac:dyDescent="0.2">
      <c r="A26" t="s">
        <v>129</v>
      </c>
      <c r="B26" t="s">
        <v>236</v>
      </c>
      <c r="C26" t="s">
        <v>197</v>
      </c>
      <c r="D26" t="s">
        <v>198</v>
      </c>
      <c r="E26" t="s">
        <v>201</v>
      </c>
      <c r="F26" t="s">
        <v>202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35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9</v>
      </c>
      <c r="BC26">
        <v>26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 t="s">
        <v>130</v>
      </c>
    </row>
    <row r="27" spans="1:84" x14ac:dyDescent="0.2">
      <c r="A27" t="s">
        <v>131</v>
      </c>
      <c r="B27" t="s">
        <v>236</v>
      </c>
      <c r="C27" t="s">
        <v>197</v>
      </c>
      <c r="D27" t="s">
        <v>198</v>
      </c>
      <c r="E27" t="s">
        <v>201</v>
      </c>
      <c r="F27" t="s">
        <v>20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7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9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 t="s">
        <v>132</v>
      </c>
    </row>
    <row r="28" spans="1:84" x14ac:dyDescent="0.2">
      <c r="A28" t="s">
        <v>133</v>
      </c>
      <c r="B28" t="s">
        <v>236</v>
      </c>
      <c r="C28" t="s">
        <v>197</v>
      </c>
      <c r="D28" t="s">
        <v>198</v>
      </c>
      <c r="E28" t="s">
        <v>199</v>
      </c>
      <c r="F28" t="s">
        <v>250</v>
      </c>
      <c r="G28">
        <v>0</v>
      </c>
      <c r="H28">
        <v>0</v>
      </c>
      <c r="I28">
        <v>0</v>
      </c>
      <c r="J28">
        <v>0</v>
      </c>
      <c r="K28">
        <v>0</v>
      </c>
      <c r="L28">
        <v>17</v>
      </c>
      <c r="M28">
        <v>6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 t="s">
        <v>134</v>
      </c>
    </row>
    <row r="29" spans="1:84" x14ac:dyDescent="0.2">
      <c r="A29" t="s">
        <v>135</v>
      </c>
      <c r="B29" t="s">
        <v>236</v>
      </c>
      <c r="C29" t="s">
        <v>197</v>
      </c>
      <c r="D29" t="s">
        <v>198</v>
      </c>
      <c r="E29" t="s">
        <v>199</v>
      </c>
      <c r="F29" t="s">
        <v>25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22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27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 t="s">
        <v>136</v>
      </c>
    </row>
    <row r="30" spans="1:84" x14ac:dyDescent="0.2">
      <c r="A30" t="s">
        <v>137</v>
      </c>
      <c r="B30" t="s">
        <v>236</v>
      </c>
      <c r="C30" t="s">
        <v>260</v>
      </c>
      <c r="D30" t="s">
        <v>259</v>
      </c>
      <c r="E30" t="s">
        <v>258</v>
      </c>
      <c r="F30" t="s">
        <v>257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49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 t="s">
        <v>138</v>
      </c>
    </row>
    <row r="31" spans="1:84" x14ac:dyDescent="0.2">
      <c r="A31" t="s">
        <v>139</v>
      </c>
      <c r="B31" t="s">
        <v>236</v>
      </c>
      <c r="C31" t="s">
        <v>225</v>
      </c>
      <c r="D31" t="s">
        <v>224</v>
      </c>
      <c r="E31" t="s">
        <v>223</v>
      </c>
      <c r="F31" t="s">
        <v>26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38</v>
      </c>
      <c r="BF31">
        <v>0</v>
      </c>
      <c r="BG31">
        <v>0</v>
      </c>
      <c r="BH31">
        <v>0</v>
      </c>
      <c r="BI31">
        <v>0</v>
      </c>
      <c r="BJ31">
        <v>46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16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 t="s">
        <v>140</v>
      </c>
    </row>
    <row r="32" spans="1:84" x14ac:dyDescent="0.2">
      <c r="A32" t="s">
        <v>141</v>
      </c>
      <c r="B32" t="s">
        <v>236</v>
      </c>
      <c r="C32" t="s">
        <v>247</v>
      </c>
      <c r="D32" t="s">
        <v>246</v>
      </c>
      <c r="E32" t="s">
        <v>264</v>
      </c>
      <c r="F32" t="s">
        <v>26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64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 t="s">
        <v>142</v>
      </c>
    </row>
    <row r="33" spans="1:84" x14ac:dyDescent="0.2">
      <c r="A33" t="s">
        <v>143</v>
      </c>
      <c r="B33" t="s">
        <v>236</v>
      </c>
      <c r="C33" t="s">
        <v>197</v>
      </c>
      <c r="D33" t="s">
        <v>198</v>
      </c>
      <c r="E33" t="s">
        <v>201</v>
      </c>
      <c r="F33" t="s">
        <v>202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5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4</v>
      </c>
      <c r="BC33">
        <v>49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 t="s">
        <v>144</v>
      </c>
    </row>
    <row r="34" spans="1:84" x14ac:dyDescent="0.2">
      <c r="A34" t="s">
        <v>145</v>
      </c>
      <c r="B34" t="s">
        <v>236</v>
      </c>
      <c r="C34" t="s">
        <v>247</v>
      </c>
      <c r="D34" t="s">
        <v>246</v>
      </c>
      <c r="E34" t="s">
        <v>266</v>
      </c>
      <c r="F34" t="s">
        <v>26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44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 t="s">
        <v>146</v>
      </c>
    </row>
    <row r="35" spans="1:84" x14ac:dyDescent="0.2">
      <c r="A35" t="s">
        <v>147</v>
      </c>
      <c r="B35" t="s">
        <v>236</v>
      </c>
      <c r="C35" t="s">
        <v>197</v>
      </c>
      <c r="D35" t="s">
        <v>198</v>
      </c>
      <c r="E35" t="s">
        <v>201</v>
      </c>
      <c r="F35" t="s">
        <v>202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9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25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 t="s">
        <v>148</v>
      </c>
    </row>
    <row r="36" spans="1:84" x14ac:dyDescent="0.2">
      <c r="A36" t="s">
        <v>149</v>
      </c>
      <c r="B36" t="s">
        <v>236</v>
      </c>
      <c r="C36" t="s">
        <v>247</v>
      </c>
      <c r="D36" t="s">
        <v>246</v>
      </c>
      <c r="E36" t="s">
        <v>268</v>
      </c>
      <c r="F36" t="s">
        <v>26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73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 t="s">
        <v>150</v>
      </c>
    </row>
    <row r="37" spans="1:84" x14ac:dyDescent="0.2">
      <c r="A37" t="s">
        <v>151</v>
      </c>
      <c r="B37" t="s">
        <v>236</v>
      </c>
      <c r="C37" t="s">
        <v>197</v>
      </c>
      <c r="D37" t="s">
        <v>198</v>
      </c>
      <c r="E37" t="s">
        <v>201</v>
      </c>
      <c r="F37" t="s">
        <v>20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53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6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 t="s">
        <v>152</v>
      </c>
    </row>
    <row r="38" spans="1:84" x14ac:dyDescent="0.2">
      <c r="A38" t="s">
        <v>153</v>
      </c>
      <c r="B38" t="s">
        <v>236</v>
      </c>
      <c r="C38" t="s">
        <v>197</v>
      </c>
      <c r="D38" t="s">
        <v>198</v>
      </c>
      <c r="E38" t="s">
        <v>201</v>
      </c>
      <c r="F38" t="s">
        <v>20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56</v>
      </c>
      <c r="AS38">
        <v>0</v>
      </c>
      <c r="AT38">
        <v>1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 t="s">
        <v>154</v>
      </c>
    </row>
    <row r="39" spans="1:84" x14ac:dyDescent="0.2">
      <c r="A39" t="s">
        <v>155</v>
      </c>
      <c r="B39" t="s">
        <v>236</v>
      </c>
      <c r="C39" t="s">
        <v>225</v>
      </c>
      <c r="D39" t="s">
        <v>224</v>
      </c>
      <c r="E39" t="s">
        <v>269</v>
      </c>
      <c r="F39" t="s">
        <v>27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54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 t="s">
        <v>156</v>
      </c>
    </row>
    <row r="40" spans="1:84" x14ac:dyDescent="0.2">
      <c r="A40" t="s">
        <v>157</v>
      </c>
      <c r="B40" t="s">
        <v>236</v>
      </c>
      <c r="C40" t="s">
        <v>260</v>
      </c>
      <c r="D40" t="s">
        <v>259</v>
      </c>
      <c r="E40" t="s">
        <v>272</v>
      </c>
      <c r="F40" t="s">
        <v>27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59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 t="s">
        <v>158</v>
      </c>
    </row>
    <row r="41" spans="1:84" x14ac:dyDescent="0.2">
      <c r="A41" t="s">
        <v>159</v>
      </c>
      <c r="B41" t="s">
        <v>236</v>
      </c>
      <c r="C41" t="s">
        <v>197</v>
      </c>
      <c r="D41" t="s">
        <v>198</v>
      </c>
      <c r="E41" t="s">
        <v>273</v>
      </c>
      <c r="F41" t="s">
        <v>273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28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 t="s">
        <v>160</v>
      </c>
    </row>
    <row r="42" spans="1:84" x14ac:dyDescent="0.2">
      <c r="A42" t="s">
        <v>161</v>
      </c>
      <c r="B42" t="s">
        <v>236</v>
      </c>
      <c r="C42" t="s">
        <v>197</v>
      </c>
      <c r="D42" t="s">
        <v>198</v>
      </c>
      <c r="E42" t="s">
        <v>199</v>
      </c>
      <c r="F42" t="s">
        <v>25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53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 t="s">
        <v>162</v>
      </c>
    </row>
    <row r="43" spans="1:84" x14ac:dyDescent="0.2">
      <c r="A43" t="s">
        <v>163</v>
      </c>
      <c r="B43" t="s">
        <v>236</v>
      </c>
      <c r="C43" t="s">
        <v>197</v>
      </c>
      <c r="D43" t="s">
        <v>198</v>
      </c>
      <c r="E43" t="s">
        <v>199</v>
      </c>
      <c r="F43" t="s">
        <v>25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26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 t="s">
        <v>164</v>
      </c>
    </row>
    <row r="44" spans="1:84" x14ac:dyDescent="0.2">
      <c r="A44" t="s">
        <v>165</v>
      </c>
      <c r="B44" t="s">
        <v>236</v>
      </c>
      <c r="C44" t="s">
        <v>247</v>
      </c>
      <c r="D44" t="s">
        <v>246</v>
      </c>
      <c r="E44" t="s">
        <v>275</v>
      </c>
      <c r="F44" t="s">
        <v>27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37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 t="s">
        <v>166</v>
      </c>
    </row>
    <row r="45" spans="1:84" x14ac:dyDescent="0.2">
      <c r="A45" t="s">
        <v>167</v>
      </c>
      <c r="B45" t="s">
        <v>236</v>
      </c>
      <c r="C45" t="s">
        <v>197</v>
      </c>
      <c r="D45" t="s">
        <v>198</v>
      </c>
      <c r="E45" t="s">
        <v>199</v>
      </c>
      <c r="F45" t="s">
        <v>25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4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 t="s">
        <v>168</v>
      </c>
    </row>
    <row r="46" spans="1:84" x14ac:dyDescent="0.2">
      <c r="A46" t="s">
        <v>169</v>
      </c>
      <c r="B46" t="s">
        <v>236</v>
      </c>
      <c r="C46" t="s">
        <v>197</v>
      </c>
      <c r="D46" t="s">
        <v>198</v>
      </c>
      <c r="E46" t="s">
        <v>273</v>
      </c>
      <c r="F46" t="s">
        <v>273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48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 t="s">
        <v>170</v>
      </c>
    </row>
    <row r="47" spans="1:84" x14ac:dyDescent="0.2">
      <c r="A47" t="s">
        <v>171</v>
      </c>
      <c r="B47" t="s">
        <v>236</v>
      </c>
      <c r="C47" t="s">
        <v>197</v>
      </c>
      <c r="D47" t="s">
        <v>198</v>
      </c>
      <c r="E47" t="s">
        <v>273</v>
      </c>
      <c r="F47" t="s">
        <v>273</v>
      </c>
      <c r="G47">
        <v>0</v>
      </c>
      <c r="H47">
        <v>0</v>
      </c>
      <c r="I47">
        <v>0</v>
      </c>
      <c r="J47">
        <v>15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9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 t="s">
        <v>172</v>
      </c>
    </row>
    <row r="48" spans="1:84" x14ac:dyDescent="0.2">
      <c r="A48" t="s">
        <v>173</v>
      </c>
      <c r="B48" t="s">
        <v>236</v>
      </c>
      <c r="C48" t="s">
        <v>235</v>
      </c>
      <c r="D48" t="s">
        <v>278</v>
      </c>
      <c r="E48" t="s">
        <v>277</v>
      </c>
      <c r="F48" t="s">
        <v>276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19</v>
      </c>
      <c r="CF48" t="s">
        <v>174</v>
      </c>
    </row>
    <row r="49" spans="1:84" x14ac:dyDescent="0.2">
      <c r="A49" t="s">
        <v>175</v>
      </c>
      <c r="B49" t="s">
        <v>236</v>
      </c>
      <c r="C49" t="s">
        <v>197</v>
      </c>
      <c r="D49" t="s">
        <v>198</v>
      </c>
      <c r="E49" t="s">
        <v>204</v>
      </c>
      <c r="F49" t="s">
        <v>256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7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 t="s">
        <v>176</v>
      </c>
    </row>
    <row r="50" spans="1:84" x14ac:dyDescent="0.2">
      <c r="A50" t="s">
        <v>177</v>
      </c>
      <c r="B50" t="s">
        <v>236</v>
      </c>
      <c r="C50" t="s">
        <v>197</v>
      </c>
      <c r="D50" t="s">
        <v>198</v>
      </c>
      <c r="E50" t="s">
        <v>201</v>
      </c>
      <c r="F50" t="s">
        <v>20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16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 t="s">
        <v>178</v>
      </c>
    </row>
    <row r="51" spans="1:84" x14ac:dyDescent="0.2">
      <c r="A51" t="s">
        <v>179</v>
      </c>
      <c r="B51" t="s">
        <v>236</v>
      </c>
      <c r="C51" t="s">
        <v>197</v>
      </c>
      <c r="D51" t="s">
        <v>198</v>
      </c>
      <c r="E51" t="s">
        <v>273</v>
      </c>
      <c r="F51" t="s">
        <v>273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4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 t="s">
        <v>180</v>
      </c>
    </row>
    <row r="52" spans="1:84" x14ac:dyDescent="0.2">
      <c r="A52" t="s">
        <v>181</v>
      </c>
      <c r="B52" t="s">
        <v>236</v>
      </c>
      <c r="C52" t="s">
        <v>260</v>
      </c>
      <c r="D52" t="s">
        <v>259</v>
      </c>
      <c r="E52" t="s">
        <v>280</v>
      </c>
      <c r="F52" t="s">
        <v>279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4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 t="s">
        <v>182</v>
      </c>
    </row>
    <row r="53" spans="1:84" x14ac:dyDescent="0.2">
      <c r="A53" t="s">
        <v>183</v>
      </c>
      <c r="B53" t="s">
        <v>236</v>
      </c>
      <c r="C53" t="s">
        <v>197</v>
      </c>
      <c r="D53" t="s">
        <v>198</v>
      </c>
      <c r="E53" t="s">
        <v>199</v>
      </c>
      <c r="F53" t="s">
        <v>25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4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 t="s">
        <v>184</v>
      </c>
    </row>
    <row r="54" spans="1:84" x14ac:dyDescent="0.2">
      <c r="A54" t="s">
        <v>185</v>
      </c>
      <c r="B54" t="s">
        <v>236</v>
      </c>
      <c r="C54" t="s">
        <v>260</v>
      </c>
      <c r="D54" t="s">
        <v>259</v>
      </c>
      <c r="E54" t="s">
        <v>272</v>
      </c>
      <c r="F54" t="s">
        <v>28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27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 t="s">
        <v>186</v>
      </c>
    </row>
    <row r="55" spans="1:84" x14ac:dyDescent="0.2">
      <c r="A55" t="s">
        <v>187</v>
      </c>
      <c r="B55" t="s">
        <v>236</v>
      </c>
      <c r="C55" t="s">
        <v>197</v>
      </c>
      <c r="D55" t="s">
        <v>198</v>
      </c>
      <c r="E55" t="s">
        <v>201</v>
      </c>
      <c r="F55" t="s">
        <v>202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3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 t="s">
        <v>188</v>
      </c>
    </row>
    <row r="56" spans="1:84" x14ac:dyDescent="0.2">
      <c r="A56" t="s">
        <v>189</v>
      </c>
      <c r="B56" t="s">
        <v>236</v>
      </c>
      <c r="C56" t="s">
        <v>197</v>
      </c>
      <c r="D56" t="s">
        <v>198</v>
      </c>
      <c r="E56" t="s">
        <v>201</v>
      </c>
      <c r="F56" t="s">
        <v>20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2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 t="s">
        <v>190</v>
      </c>
    </row>
    <row r="57" spans="1:84" x14ac:dyDescent="0.2">
      <c r="A57" t="s">
        <v>191</v>
      </c>
      <c r="B57" t="s">
        <v>236</v>
      </c>
      <c r="C57" t="s">
        <v>214</v>
      </c>
      <c r="D57" t="s">
        <v>213</v>
      </c>
      <c r="E57" t="s">
        <v>212</v>
      </c>
      <c r="F57" t="s">
        <v>21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1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 t="s">
        <v>192</v>
      </c>
    </row>
    <row r="58" spans="1:84" x14ac:dyDescent="0.2">
      <c r="A58" t="s">
        <v>103</v>
      </c>
      <c r="B58" t="s">
        <v>248</v>
      </c>
      <c r="C58" t="s">
        <v>285</v>
      </c>
      <c r="D58" t="s">
        <v>284</v>
      </c>
      <c r="E58" t="s">
        <v>283</v>
      </c>
      <c r="F58" t="s">
        <v>28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85F5-F8C4-1B4B-83FB-3B2777F4C9A8}">
  <dimension ref="A1:CE30"/>
  <sheetViews>
    <sheetView workbookViewId="0">
      <selection activeCell="G15" sqref="G15"/>
    </sheetView>
  </sheetViews>
  <sheetFormatPr baseColWidth="10" defaultRowHeight="16" x14ac:dyDescent="0.2"/>
  <cols>
    <col min="7" max="7" width="20.6640625" bestFit="1" customWidth="1"/>
    <col min="8" max="8" width="20.6640625" customWidth="1"/>
  </cols>
  <sheetData>
    <row r="1" spans="1:83" x14ac:dyDescent="0.2">
      <c r="A1" t="s">
        <v>0</v>
      </c>
      <c r="B1" t="s">
        <v>289</v>
      </c>
      <c r="C1" t="s">
        <v>288</v>
      </c>
      <c r="D1" t="s">
        <v>193</v>
      </c>
      <c r="E1" t="s">
        <v>194</v>
      </c>
      <c r="F1" t="s">
        <v>195</v>
      </c>
      <c r="G1" t="s">
        <v>196</v>
      </c>
      <c r="H1" t="s">
        <v>263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7</v>
      </c>
      <c r="BN1" t="s">
        <v>58</v>
      </c>
      <c r="BO1" t="s">
        <v>59</v>
      </c>
      <c r="BP1" t="s">
        <v>60</v>
      </c>
      <c r="BQ1" t="s">
        <v>61</v>
      </c>
      <c r="BR1" t="s">
        <v>62</v>
      </c>
      <c r="BS1" t="s">
        <v>63</v>
      </c>
      <c r="BT1" t="s">
        <v>64</v>
      </c>
      <c r="BU1" t="s">
        <v>65</v>
      </c>
      <c r="BV1" t="s">
        <v>66</v>
      </c>
      <c r="BW1" t="s">
        <v>67</v>
      </c>
      <c r="BX1" t="s">
        <v>68</v>
      </c>
      <c r="BY1" t="s">
        <v>69</v>
      </c>
      <c r="BZ1" t="s">
        <v>70</v>
      </c>
      <c r="CA1" t="s">
        <v>71</v>
      </c>
      <c r="CB1" t="s">
        <v>72</v>
      </c>
      <c r="CC1" t="s">
        <v>73</v>
      </c>
      <c r="CD1" t="s">
        <v>74</v>
      </c>
      <c r="CE1" t="s">
        <v>77</v>
      </c>
    </row>
    <row r="2" spans="1:83" x14ac:dyDescent="0.2">
      <c r="A2" t="s">
        <v>123</v>
      </c>
      <c r="B2" t="s">
        <v>306</v>
      </c>
      <c r="C2" t="s">
        <v>236</v>
      </c>
      <c r="D2" t="s">
        <v>253</v>
      </c>
      <c r="E2" t="s">
        <v>254</v>
      </c>
      <c r="F2" t="s">
        <v>252</v>
      </c>
      <c r="G2" t="s">
        <v>251</v>
      </c>
      <c r="H2">
        <f t="shared" ref="H2:H18" si="0">SUM(I2:CE2)</f>
        <v>7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71</v>
      </c>
      <c r="CC2">
        <v>0</v>
      </c>
      <c r="CD2">
        <v>0</v>
      </c>
      <c r="CE2">
        <v>0</v>
      </c>
    </row>
    <row r="3" spans="1:83" x14ac:dyDescent="0.2">
      <c r="A3" t="s">
        <v>99</v>
      </c>
      <c r="B3" t="s">
        <v>296</v>
      </c>
      <c r="C3" t="s">
        <v>236</v>
      </c>
      <c r="D3" t="s">
        <v>225</v>
      </c>
      <c r="E3" t="s">
        <v>224</v>
      </c>
      <c r="F3" t="s">
        <v>223</v>
      </c>
      <c r="G3" t="s">
        <v>222</v>
      </c>
      <c r="H3">
        <f t="shared" si="0"/>
        <v>1424</v>
      </c>
      <c r="I3">
        <v>18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21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39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213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15</v>
      </c>
      <c r="BG3">
        <v>0</v>
      </c>
      <c r="BH3">
        <v>26</v>
      </c>
      <c r="BI3">
        <v>0</v>
      </c>
      <c r="BJ3">
        <v>44</v>
      </c>
      <c r="BK3">
        <v>48</v>
      </c>
      <c r="BL3">
        <v>65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150</v>
      </c>
      <c r="BV3">
        <v>0</v>
      </c>
      <c r="BW3">
        <v>0</v>
      </c>
      <c r="BX3">
        <v>38</v>
      </c>
      <c r="BY3">
        <v>0</v>
      </c>
      <c r="BZ3">
        <v>205</v>
      </c>
      <c r="CA3">
        <v>0</v>
      </c>
      <c r="CB3">
        <v>0</v>
      </c>
      <c r="CC3">
        <v>0</v>
      </c>
      <c r="CD3">
        <v>0</v>
      </c>
      <c r="CE3">
        <v>0</v>
      </c>
    </row>
    <row r="4" spans="1:83" x14ac:dyDescent="0.2">
      <c r="A4" t="s">
        <v>125</v>
      </c>
      <c r="B4" t="s">
        <v>303</v>
      </c>
      <c r="C4" t="s">
        <v>236</v>
      </c>
      <c r="D4" t="s">
        <v>225</v>
      </c>
      <c r="E4" t="s">
        <v>224</v>
      </c>
      <c r="F4" t="s">
        <v>223</v>
      </c>
      <c r="G4" t="s">
        <v>255</v>
      </c>
      <c r="H4">
        <f t="shared" si="0"/>
        <v>11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2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54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5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19</v>
      </c>
      <c r="CA4">
        <v>0</v>
      </c>
      <c r="CB4">
        <v>0</v>
      </c>
      <c r="CC4">
        <v>0</v>
      </c>
      <c r="CD4">
        <v>0</v>
      </c>
      <c r="CE4">
        <v>0</v>
      </c>
    </row>
    <row r="5" spans="1:83" x14ac:dyDescent="0.2">
      <c r="A5" t="s">
        <v>139</v>
      </c>
      <c r="B5" t="s">
        <v>304</v>
      </c>
      <c r="C5" t="s">
        <v>236</v>
      </c>
      <c r="D5" t="s">
        <v>225</v>
      </c>
      <c r="E5" t="s">
        <v>224</v>
      </c>
      <c r="F5" t="s">
        <v>223</v>
      </c>
      <c r="G5" t="s">
        <v>261</v>
      </c>
      <c r="H5">
        <f t="shared" si="0"/>
        <v>10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38</v>
      </c>
      <c r="BH5">
        <v>0</v>
      </c>
      <c r="BI5">
        <v>0</v>
      </c>
      <c r="BJ5">
        <v>0</v>
      </c>
      <c r="BK5">
        <v>0</v>
      </c>
      <c r="BL5">
        <v>46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16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</row>
    <row r="6" spans="1:83" x14ac:dyDescent="0.2">
      <c r="A6" t="s">
        <v>155</v>
      </c>
      <c r="B6" t="s">
        <v>308</v>
      </c>
      <c r="C6" t="s">
        <v>236</v>
      </c>
      <c r="D6" t="s">
        <v>225</v>
      </c>
      <c r="E6" t="s">
        <v>224</v>
      </c>
      <c r="F6" t="s">
        <v>269</v>
      </c>
      <c r="G6" t="s">
        <v>270</v>
      </c>
      <c r="H6">
        <f t="shared" si="0"/>
        <v>5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54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</row>
    <row r="7" spans="1:83" x14ac:dyDescent="0.2">
      <c r="A7" t="s">
        <v>109</v>
      </c>
      <c r="B7" t="s">
        <v>298</v>
      </c>
      <c r="C7" t="s">
        <v>236</v>
      </c>
      <c r="D7" t="s">
        <v>225</v>
      </c>
      <c r="E7" t="s">
        <v>224</v>
      </c>
      <c r="F7" t="s">
        <v>230</v>
      </c>
      <c r="G7" t="s">
        <v>326</v>
      </c>
      <c r="H7">
        <f t="shared" si="0"/>
        <v>636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267</v>
      </c>
      <c r="AN7">
        <v>0</v>
      </c>
      <c r="AO7">
        <v>0</v>
      </c>
      <c r="AP7">
        <v>0</v>
      </c>
      <c r="AQ7">
        <v>0</v>
      </c>
      <c r="AR7">
        <v>369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</row>
    <row r="8" spans="1:83" x14ac:dyDescent="0.2">
      <c r="A8" t="s">
        <v>173</v>
      </c>
      <c r="B8" t="s">
        <v>316</v>
      </c>
      <c r="C8" t="s">
        <v>236</v>
      </c>
      <c r="D8" t="s">
        <v>235</v>
      </c>
      <c r="E8" t="s">
        <v>278</v>
      </c>
      <c r="F8" t="s">
        <v>277</v>
      </c>
      <c r="G8" t="s">
        <v>276</v>
      </c>
      <c r="H8">
        <f t="shared" si="0"/>
        <v>1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19</v>
      </c>
    </row>
    <row r="9" spans="1:83" x14ac:dyDescent="0.2">
      <c r="A9" t="s">
        <v>111</v>
      </c>
      <c r="B9" t="s">
        <v>299</v>
      </c>
      <c r="C9" t="s">
        <v>236</v>
      </c>
      <c r="D9" t="s">
        <v>235</v>
      </c>
      <c r="E9" t="s">
        <v>234</v>
      </c>
      <c r="F9" t="s">
        <v>232</v>
      </c>
      <c r="G9" t="s">
        <v>233</v>
      </c>
      <c r="H9">
        <f t="shared" si="0"/>
        <v>52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38</v>
      </c>
      <c r="AL9">
        <v>482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</row>
    <row r="10" spans="1:83" x14ac:dyDescent="0.2">
      <c r="A10" t="s">
        <v>119</v>
      </c>
      <c r="B10" t="s">
        <v>301</v>
      </c>
      <c r="C10" t="s">
        <v>236</v>
      </c>
      <c r="D10" t="s">
        <v>235</v>
      </c>
      <c r="E10" t="s">
        <v>234</v>
      </c>
      <c r="F10" t="s">
        <v>232</v>
      </c>
      <c r="G10" t="s">
        <v>249</v>
      </c>
      <c r="H10">
        <f t="shared" si="0"/>
        <v>21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46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65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</row>
    <row r="11" spans="1:83" x14ac:dyDescent="0.2">
      <c r="A11" t="s">
        <v>107</v>
      </c>
      <c r="B11" t="s">
        <v>297</v>
      </c>
      <c r="C11" t="s">
        <v>236</v>
      </c>
      <c r="D11" t="s">
        <v>197</v>
      </c>
      <c r="E11" t="s">
        <v>229</v>
      </c>
      <c r="F11" t="s">
        <v>228</v>
      </c>
      <c r="G11" t="s">
        <v>227</v>
      </c>
      <c r="H11">
        <f t="shared" si="0"/>
        <v>75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174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578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</row>
    <row r="12" spans="1:83" x14ac:dyDescent="0.2">
      <c r="A12" t="s">
        <v>319</v>
      </c>
      <c r="B12" t="s">
        <v>290</v>
      </c>
      <c r="C12" t="s">
        <v>236</v>
      </c>
      <c r="D12" t="s">
        <v>197</v>
      </c>
      <c r="E12" t="s">
        <v>198</v>
      </c>
      <c r="F12" t="s">
        <v>199</v>
      </c>
      <c r="G12" t="s">
        <v>200</v>
      </c>
      <c r="H12">
        <f t="shared" si="0"/>
        <v>659511</v>
      </c>
      <c r="I12">
        <v>38473</v>
      </c>
      <c r="J12">
        <v>34088</v>
      </c>
      <c r="K12">
        <v>30543</v>
      </c>
      <c r="L12">
        <v>21718</v>
      </c>
      <c r="M12">
        <v>35104</v>
      </c>
      <c r="N12">
        <v>44304</v>
      </c>
      <c r="O12">
        <v>46701</v>
      </c>
      <c r="P12">
        <v>35418</v>
      </c>
      <c r="Q12">
        <v>31298</v>
      </c>
      <c r="R12">
        <v>13270</v>
      </c>
      <c r="S12">
        <v>21930</v>
      </c>
      <c r="T12">
        <v>19949</v>
      </c>
      <c r="U12">
        <v>19262</v>
      </c>
      <c r="V12">
        <v>17199</v>
      </c>
      <c r="W12">
        <v>20280</v>
      </c>
      <c r="X12">
        <v>16498</v>
      </c>
      <c r="Y12">
        <v>22509</v>
      </c>
      <c r="Z12">
        <v>17981</v>
      </c>
      <c r="AA12">
        <v>13618</v>
      </c>
      <c r="AB12">
        <v>12923</v>
      </c>
      <c r="AC12">
        <v>8500</v>
      </c>
      <c r="AD12">
        <v>21157</v>
      </c>
      <c r="AE12">
        <v>10921</v>
      </c>
      <c r="AF12">
        <v>9764</v>
      </c>
      <c r="AG12">
        <v>9567</v>
      </c>
      <c r="AH12">
        <v>10390</v>
      </c>
      <c r="AI12">
        <v>6992</v>
      </c>
      <c r="AJ12">
        <v>10601</v>
      </c>
      <c r="AK12">
        <v>5251</v>
      </c>
      <c r="AL12">
        <v>6876</v>
      </c>
      <c r="AM12">
        <v>3739</v>
      </c>
      <c r="AN12">
        <v>6701</v>
      </c>
      <c r="AO12">
        <v>3962</v>
      </c>
      <c r="AP12">
        <v>3310</v>
      </c>
      <c r="AQ12">
        <v>4909</v>
      </c>
      <c r="AR12">
        <v>3919</v>
      </c>
      <c r="AS12">
        <v>2442</v>
      </c>
      <c r="AT12">
        <v>2739</v>
      </c>
      <c r="AU12">
        <v>3133</v>
      </c>
      <c r="AV12">
        <v>2982</v>
      </c>
      <c r="AW12">
        <v>1555</v>
      </c>
      <c r="AX12">
        <v>1847</v>
      </c>
      <c r="AY12">
        <v>978</v>
      </c>
      <c r="AZ12">
        <v>452</v>
      </c>
      <c r="BA12">
        <v>489</v>
      </c>
      <c r="BB12">
        <v>740</v>
      </c>
      <c r="BC12">
        <v>329</v>
      </c>
      <c r="BD12">
        <v>248</v>
      </c>
      <c r="BE12">
        <v>425</v>
      </c>
      <c r="BF12">
        <v>237</v>
      </c>
      <c r="BG12">
        <v>155</v>
      </c>
      <c r="BH12">
        <v>170</v>
      </c>
      <c r="BI12">
        <v>200</v>
      </c>
      <c r="BJ12">
        <v>90</v>
      </c>
      <c r="BK12">
        <v>102</v>
      </c>
      <c r="BL12">
        <v>116</v>
      </c>
      <c r="BM12">
        <v>76</v>
      </c>
      <c r="BN12">
        <v>43</v>
      </c>
      <c r="BO12">
        <v>66</v>
      </c>
      <c r="BP12">
        <v>50</v>
      </c>
      <c r="BQ12">
        <v>22</v>
      </c>
      <c r="BR12">
        <v>52</v>
      </c>
      <c r="BS12">
        <v>22</v>
      </c>
      <c r="BT12">
        <v>21</v>
      </c>
      <c r="BU12">
        <v>37</v>
      </c>
      <c r="BV12">
        <v>21</v>
      </c>
      <c r="BW12">
        <v>47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</row>
    <row r="13" spans="1:83" x14ac:dyDescent="0.2">
      <c r="A13" t="s">
        <v>87</v>
      </c>
      <c r="B13" t="s">
        <v>293</v>
      </c>
      <c r="C13" t="s">
        <v>236</v>
      </c>
      <c r="D13" t="s">
        <v>197</v>
      </c>
      <c r="E13" t="s">
        <v>198</v>
      </c>
      <c r="F13" t="s">
        <v>206</v>
      </c>
      <c r="G13" t="s">
        <v>205</v>
      </c>
      <c r="H13">
        <f t="shared" si="0"/>
        <v>2723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504</v>
      </c>
      <c r="R13">
        <v>0</v>
      </c>
      <c r="S13">
        <v>0</v>
      </c>
      <c r="T13">
        <v>0</v>
      </c>
      <c r="U13">
        <v>20108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4458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23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70</v>
      </c>
      <c r="AT13">
        <v>0</v>
      </c>
      <c r="AU13">
        <v>913</v>
      </c>
      <c r="AV13">
        <v>0</v>
      </c>
      <c r="AW13">
        <v>124</v>
      </c>
      <c r="AX13">
        <v>0</v>
      </c>
      <c r="AY13">
        <v>0</v>
      </c>
      <c r="AZ13">
        <v>0</v>
      </c>
      <c r="BA13">
        <v>931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</row>
    <row r="14" spans="1:83" s="1" customFormat="1" x14ac:dyDescent="0.2">
      <c r="A14" t="s">
        <v>320</v>
      </c>
      <c r="B14" t="s">
        <v>292</v>
      </c>
      <c r="C14" t="s">
        <v>236</v>
      </c>
      <c r="D14" t="s">
        <v>197</v>
      </c>
      <c r="E14" t="s">
        <v>198</v>
      </c>
      <c r="F14" t="s">
        <v>204</v>
      </c>
      <c r="G14" t="s">
        <v>203</v>
      </c>
      <c r="H14">
        <v>44750</v>
      </c>
      <c r="I14">
        <v>23</v>
      </c>
      <c r="J14">
        <v>0</v>
      </c>
      <c r="K14">
        <v>0</v>
      </c>
      <c r="L14">
        <v>100</v>
      </c>
      <c r="M14">
        <v>0</v>
      </c>
      <c r="N14">
        <v>0</v>
      </c>
      <c r="O14">
        <v>11</v>
      </c>
      <c r="P14">
        <v>98</v>
      </c>
      <c r="Q14">
        <v>0</v>
      </c>
      <c r="R14">
        <v>106</v>
      </c>
      <c r="S14">
        <v>0</v>
      </c>
      <c r="T14">
        <v>190</v>
      </c>
      <c r="U14">
        <v>0</v>
      </c>
      <c r="V14">
        <v>1255</v>
      </c>
      <c r="W14">
        <v>0</v>
      </c>
      <c r="X14">
        <v>135</v>
      </c>
      <c r="Y14">
        <v>228</v>
      </c>
      <c r="Z14">
        <v>0</v>
      </c>
      <c r="AA14">
        <v>0</v>
      </c>
      <c r="AB14">
        <v>58</v>
      </c>
      <c r="AC14">
        <v>0</v>
      </c>
      <c r="AD14">
        <v>0</v>
      </c>
      <c r="AE14">
        <v>7393</v>
      </c>
      <c r="AF14">
        <v>35</v>
      </c>
      <c r="AG14">
        <v>0</v>
      </c>
      <c r="AH14">
        <v>284</v>
      </c>
      <c r="AI14">
        <v>6860</v>
      </c>
      <c r="AJ14">
        <v>336</v>
      </c>
      <c r="AK14">
        <v>36</v>
      </c>
      <c r="AL14">
        <v>84</v>
      </c>
      <c r="AM14">
        <v>0</v>
      </c>
      <c r="AN14">
        <v>17760</v>
      </c>
      <c r="AO14">
        <v>0</v>
      </c>
      <c r="AP14">
        <v>0</v>
      </c>
      <c r="AQ14">
        <v>1399</v>
      </c>
      <c r="AR14">
        <v>0</v>
      </c>
      <c r="AS14">
        <v>6662</v>
      </c>
      <c r="AT14">
        <v>1143</v>
      </c>
      <c r="AU14">
        <v>404</v>
      </c>
      <c r="AV14">
        <v>76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6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14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</row>
    <row r="15" spans="1:83" x14ac:dyDescent="0.2">
      <c r="A15" t="s">
        <v>169</v>
      </c>
      <c r="B15" t="s">
        <v>310</v>
      </c>
      <c r="C15" t="s">
        <v>236</v>
      </c>
      <c r="D15" t="s">
        <v>197</v>
      </c>
      <c r="E15" t="s">
        <v>198</v>
      </c>
      <c r="F15" t="s">
        <v>273</v>
      </c>
      <c r="G15" t="s">
        <v>273</v>
      </c>
      <c r="H15">
        <f t="shared" si="0"/>
        <v>48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48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</row>
    <row r="16" spans="1:83" x14ac:dyDescent="0.2">
      <c r="A16" t="s">
        <v>171</v>
      </c>
      <c r="B16" t="s">
        <v>311</v>
      </c>
      <c r="C16" t="s">
        <v>236</v>
      </c>
      <c r="D16" t="s">
        <v>197</v>
      </c>
      <c r="E16" t="s">
        <v>198</v>
      </c>
      <c r="F16" t="s">
        <v>273</v>
      </c>
      <c r="G16" t="s">
        <v>273</v>
      </c>
      <c r="H16">
        <f t="shared" si="0"/>
        <v>44</v>
      </c>
      <c r="I16">
        <v>0</v>
      </c>
      <c r="J16">
        <v>0</v>
      </c>
      <c r="K16">
        <v>0</v>
      </c>
      <c r="L16">
        <v>15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29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</row>
    <row r="17" spans="1:83" x14ac:dyDescent="0.2">
      <c r="A17" t="s">
        <v>159</v>
      </c>
      <c r="B17" t="s">
        <v>314</v>
      </c>
      <c r="C17" t="s">
        <v>236</v>
      </c>
      <c r="D17" t="s">
        <v>197</v>
      </c>
      <c r="E17" t="s">
        <v>198</v>
      </c>
      <c r="F17" t="s">
        <v>273</v>
      </c>
      <c r="G17" t="s">
        <v>273</v>
      </c>
      <c r="H17">
        <f t="shared" si="0"/>
        <v>28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28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</row>
    <row r="18" spans="1:83" x14ac:dyDescent="0.2">
      <c r="A18" t="s">
        <v>179</v>
      </c>
      <c r="B18" t="s">
        <v>317</v>
      </c>
      <c r="C18" t="s">
        <v>236</v>
      </c>
      <c r="D18" t="s">
        <v>197</v>
      </c>
      <c r="E18" t="s">
        <v>198</v>
      </c>
      <c r="F18" t="s">
        <v>273</v>
      </c>
      <c r="G18" t="s">
        <v>273</v>
      </c>
      <c r="H18">
        <f t="shared" si="0"/>
        <v>14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4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</row>
    <row r="19" spans="1:83" x14ac:dyDescent="0.2">
      <c r="A19" t="s">
        <v>321</v>
      </c>
      <c r="B19" t="s">
        <v>291</v>
      </c>
      <c r="C19" t="s">
        <v>236</v>
      </c>
      <c r="D19" t="s">
        <v>197</v>
      </c>
      <c r="E19" t="s">
        <v>198</v>
      </c>
      <c r="F19" t="s">
        <v>201</v>
      </c>
      <c r="G19" t="s">
        <v>202</v>
      </c>
      <c r="H19">
        <v>231709</v>
      </c>
      <c r="I19">
        <v>0</v>
      </c>
      <c r="J19">
        <v>0</v>
      </c>
      <c r="K19">
        <v>0</v>
      </c>
      <c r="L19">
        <v>1835</v>
      </c>
      <c r="M19">
        <v>374</v>
      </c>
      <c r="N19">
        <v>255</v>
      </c>
      <c r="O19">
        <v>374</v>
      </c>
      <c r="P19">
        <v>0</v>
      </c>
      <c r="Q19">
        <v>517</v>
      </c>
      <c r="R19">
        <v>5660</v>
      </c>
      <c r="S19">
        <v>22441</v>
      </c>
      <c r="T19">
        <v>0</v>
      </c>
      <c r="U19">
        <v>25</v>
      </c>
      <c r="V19">
        <v>0</v>
      </c>
      <c r="W19">
        <v>0</v>
      </c>
      <c r="X19">
        <v>98</v>
      </c>
      <c r="Y19">
        <v>306</v>
      </c>
      <c r="Z19">
        <v>4611</v>
      </c>
      <c r="AA19">
        <v>0</v>
      </c>
      <c r="AB19">
        <v>0</v>
      </c>
      <c r="AC19">
        <v>9913</v>
      </c>
      <c r="AD19">
        <v>0</v>
      </c>
      <c r="AE19">
        <v>8074</v>
      </c>
      <c r="AF19">
        <v>16301</v>
      </c>
      <c r="AG19">
        <v>2288</v>
      </c>
      <c r="AH19">
        <v>0</v>
      </c>
      <c r="AI19">
        <v>26991</v>
      </c>
      <c r="AJ19">
        <v>23175</v>
      </c>
      <c r="AK19">
        <v>0</v>
      </c>
      <c r="AL19">
        <v>19</v>
      </c>
      <c r="AM19">
        <v>0</v>
      </c>
      <c r="AN19">
        <v>38</v>
      </c>
      <c r="AO19">
        <v>101</v>
      </c>
      <c r="AP19">
        <v>0</v>
      </c>
      <c r="AQ19">
        <v>31</v>
      </c>
      <c r="AR19">
        <v>0</v>
      </c>
      <c r="AS19">
        <v>8776</v>
      </c>
      <c r="AT19">
        <v>16752</v>
      </c>
      <c r="AU19">
        <v>4015</v>
      </c>
      <c r="AV19">
        <v>15105</v>
      </c>
      <c r="AW19">
        <v>24882</v>
      </c>
      <c r="AX19">
        <v>0</v>
      </c>
      <c r="AY19">
        <v>0</v>
      </c>
      <c r="AZ19">
        <v>0</v>
      </c>
      <c r="BA19">
        <v>13944</v>
      </c>
      <c r="BB19">
        <v>0</v>
      </c>
      <c r="BC19">
        <v>0</v>
      </c>
      <c r="BD19">
        <v>10888</v>
      </c>
      <c r="BE19">
        <v>1392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</row>
    <row r="20" spans="1:83" x14ac:dyDescent="0.2">
      <c r="A20" t="s">
        <v>165</v>
      </c>
      <c r="B20" t="s">
        <v>313</v>
      </c>
      <c r="C20" t="s">
        <v>236</v>
      </c>
      <c r="D20" t="s">
        <v>247</v>
      </c>
      <c r="E20" t="s">
        <v>246</v>
      </c>
      <c r="F20" t="s">
        <v>275</v>
      </c>
      <c r="G20" t="s">
        <v>274</v>
      </c>
      <c r="H20">
        <f t="shared" ref="H20:H30" si="1">SUM(I20:CE20)</f>
        <v>37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7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</row>
    <row r="21" spans="1:83" x14ac:dyDescent="0.2">
      <c r="A21" t="s">
        <v>141</v>
      </c>
      <c r="B21" t="s">
        <v>302</v>
      </c>
      <c r="C21" t="s">
        <v>236</v>
      </c>
      <c r="D21" t="s">
        <v>247</v>
      </c>
      <c r="E21" t="s">
        <v>246</v>
      </c>
      <c r="F21" t="s">
        <v>264</v>
      </c>
      <c r="G21" t="s">
        <v>262</v>
      </c>
      <c r="H21">
        <f t="shared" si="1"/>
        <v>16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64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</row>
    <row r="22" spans="1:83" x14ac:dyDescent="0.2">
      <c r="A22" t="s">
        <v>145</v>
      </c>
      <c r="B22" t="s">
        <v>312</v>
      </c>
      <c r="C22" t="s">
        <v>236</v>
      </c>
      <c r="D22" t="s">
        <v>247</v>
      </c>
      <c r="E22" t="s">
        <v>246</v>
      </c>
      <c r="F22" t="s">
        <v>266</v>
      </c>
      <c r="G22" t="s">
        <v>265</v>
      </c>
      <c r="H22">
        <f t="shared" si="1"/>
        <v>4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44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</row>
    <row r="23" spans="1:83" x14ac:dyDescent="0.2">
      <c r="A23" t="s">
        <v>149</v>
      </c>
      <c r="B23" t="s">
        <v>305</v>
      </c>
      <c r="C23" t="s">
        <v>236</v>
      </c>
      <c r="D23" t="s">
        <v>247</v>
      </c>
      <c r="E23" t="s">
        <v>246</v>
      </c>
      <c r="F23" t="s">
        <v>268</v>
      </c>
      <c r="G23" t="s">
        <v>267</v>
      </c>
      <c r="H23">
        <f t="shared" si="1"/>
        <v>73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73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</row>
    <row r="24" spans="1:83" x14ac:dyDescent="0.2">
      <c r="A24" t="s">
        <v>322</v>
      </c>
      <c r="B24" t="s">
        <v>294</v>
      </c>
      <c r="C24" t="s">
        <v>236</v>
      </c>
      <c r="D24" t="s">
        <v>214</v>
      </c>
      <c r="E24" t="s">
        <v>213</v>
      </c>
      <c r="F24" t="s">
        <v>212</v>
      </c>
      <c r="G24" t="s">
        <v>211</v>
      </c>
      <c r="H24">
        <v>1074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36</v>
      </c>
      <c r="AF24">
        <v>0</v>
      </c>
      <c r="AG24">
        <v>0</v>
      </c>
      <c r="AH24">
        <v>0</v>
      </c>
      <c r="AI24">
        <v>73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31</v>
      </c>
      <c r="AZ24">
        <v>0</v>
      </c>
      <c r="BA24">
        <v>0</v>
      </c>
      <c r="BB24">
        <v>31</v>
      </c>
      <c r="BC24">
        <v>0</v>
      </c>
      <c r="BD24">
        <v>0</v>
      </c>
      <c r="BE24">
        <v>0</v>
      </c>
      <c r="BF24">
        <v>18</v>
      </c>
      <c r="BG24">
        <v>141</v>
      </c>
      <c r="BH24">
        <v>1236</v>
      </c>
      <c r="BI24">
        <v>529</v>
      </c>
      <c r="BJ24">
        <v>734</v>
      </c>
      <c r="BK24">
        <v>167</v>
      </c>
      <c r="BL24">
        <v>0</v>
      </c>
      <c r="BM24">
        <v>435</v>
      </c>
      <c r="BN24">
        <v>2860</v>
      </c>
      <c r="BO24">
        <v>126</v>
      </c>
      <c r="BP24">
        <v>21</v>
      </c>
      <c r="BQ24">
        <v>320</v>
      </c>
      <c r="BR24">
        <v>15</v>
      </c>
      <c r="BS24">
        <v>61</v>
      </c>
      <c r="BT24">
        <v>0</v>
      </c>
      <c r="BU24">
        <v>937</v>
      </c>
      <c r="BV24">
        <v>1818</v>
      </c>
      <c r="BW24">
        <v>0</v>
      </c>
      <c r="BX24">
        <v>1083</v>
      </c>
      <c r="BY24">
        <v>50</v>
      </c>
      <c r="BZ24">
        <v>0</v>
      </c>
      <c r="CA24">
        <v>0</v>
      </c>
      <c r="CB24">
        <v>0</v>
      </c>
      <c r="CC24">
        <v>18</v>
      </c>
      <c r="CD24">
        <v>0</v>
      </c>
      <c r="CE24">
        <v>0</v>
      </c>
    </row>
    <row r="25" spans="1:83" x14ac:dyDescent="0.2">
      <c r="A25" t="s">
        <v>115</v>
      </c>
      <c r="B25" t="s">
        <v>300</v>
      </c>
      <c r="C25" t="s">
        <v>248</v>
      </c>
      <c r="D25" t="s">
        <v>243</v>
      </c>
      <c r="E25" t="s">
        <v>242</v>
      </c>
      <c r="F25" t="s">
        <v>241</v>
      </c>
      <c r="G25" t="s">
        <v>286</v>
      </c>
      <c r="H25">
        <f t="shared" si="1"/>
        <v>274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274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</row>
    <row r="26" spans="1:83" x14ac:dyDescent="0.2">
      <c r="A26" t="s">
        <v>137</v>
      </c>
      <c r="B26" t="s">
        <v>309</v>
      </c>
      <c r="C26" t="s">
        <v>236</v>
      </c>
      <c r="D26" t="s">
        <v>260</v>
      </c>
      <c r="E26" t="s">
        <v>259</v>
      </c>
      <c r="F26" t="s">
        <v>258</v>
      </c>
      <c r="G26" t="s">
        <v>257</v>
      </c>
      <c r="H26">
        <f t="shared" si="1"/>
        <v>49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49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</row>
    <row r="27" spans="1:83" x14ac:dyDescent="0.2">
      <c r="A27" t="s">
        <v>157</v>
      </c>
      <c r="B27" t="s">
        <v>307</v>
      </c>
      <c r="C27" t="s">
        <v>236</v>
      </c>
      <c r="D27" t="s">
        <v>260</v>
      </c>
      <c r="E27" t="s">
        <v>259</v>
      </c>
      <c r="F27" t="s">
        <v>272</v>
      </c>
      <c r="G27" t="s">
        <v>271</v>
      </c>
      <c r="H27">
        <f t="shared" si="1"/>
        <v>59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59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</row>
    <row r="28" spans="1:83" x14ac:dyDescent="0.2">
      <c r="A28" t="s">
        <v>185</v>
      </c>
      <c r="B28" t="s">
        <v>315</v>
      </c>
      <c r="C28" t="s">
        <v>236</v>
      </c>
      <c r="D28" t="s">
        <v>260</v>
      </c>
      <c r="E28" t="s">
        <v>259</v>
      </c>
      <c r="F28" t="s">
        <v>272</v>
      </c>
      <c r="G28" t="s">
        <v>281</v>
      </c>
      <c r="H28">
        <f t="shared" si="1"/>
        <v>27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27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</row>
    <row r="29" spans="1:83" x14ac:dyDescent="0.2">
      <c r="A29" t="s">
        <v>181</v>
      </c>
      <c r="B29" t="s">
        <v>318</v>
      </c>
      <c r="C29" t="s">
        <v>236</v>
      </c>
      <c r="D29" t="s">
        <v>260</v>
      </c>
      <c r="E29" t="s">
        <v>259</v>
      </c>
      <c r="F29" t="s">
        <v>280</v>
      </c>
      <c r="G29" t="s">
        <v>279</v>
      </c>
      <c r="H29">
        <f t="shared" si="1"/>
        <v>14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14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</row>
    <row r="30" spans="1:83" x14ac:dyDescent="0.2">
      <c r="A30" t="s">
        <v>97</v>
      </c>
      <c r="B30" t="s">
        <v>295</v>
      </c>
      <c r="C30" t="s">
        <v>236</v>
      </c>
      <c r="D30" t="s">
        <v>221</v>
      </c>
      <c r="E30" t="s">
        <v>220</v>
      </c>
      <c r="F30" t="s">
        <v>219</v>
      </c>
      <c r="G30" t="s">
        <v>218</v>
      </c>
      <c r="H30">
        <f t="shared" si="1"/>
        <v>4698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57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3</v>
      </c>
      <c r="AI30">
        <v>0</v>
      </c>
      <c r="AJ30">
        <v>0</v>
      </c>
      <c r="AK30">
        <v>0</v>
      </c>
      <c r="AL30">
        <v>208</v>
      </c>
      <c r="AM30">
        <v>0</v>
      </c>
      <c r="AN30">
        <v>0</v>
      </c>
      <c r="AO30">
        <v>2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4279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2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</row>
  </sheetData>
  <sortState xmlns:xlrd2="http://schemas.microsoft.com/office/spreadsheetml/2017/richdata2" ref="A2:CE30">
    <sortCondition ref="D2:D30"/>
    <sortCondition ref="E2:E30"/>
    <sortCondition ref="F2:F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6C9E3-7FE9-7A4B-8047-554C23364ECD}">
  <dimension ref="A1:CE24"/>
  <sheetViews>
    <sheetView tabSelected="1" workbookViewId="0">
      <selection activeCell="G12" sqref="G12"/>
    </sheetView>
  </sheetViews>
  <sheetFormatPr baseColWidth="10" defaultRowHeight="16" x14ac:dyDescent="0.2"/>
  <cols>
    <col min="7" max="7" width="20.6640625" bestFit="1" customWidth="1"/>
    <col min="8" max="8" width="20.6640625" customWidth="1"/>
  </cols>
  <sheetData>
    <row r="1" spans="1:83" x14ac:dyDescent="0.2">
      <c r="A1" t="s">
        <v>0</v>
      </c>
      <c r="B1" t="s">
        <v>289</v>
      </c>
      <c r="C1" t="s">
        <v>288</v>
      </c>
      <c r="D1" t="s">
        <v>193</v>
      </c>
      <c r="E1" t="s">
        <v>194</v>
      </c>
      <c r="F1" t="s">
        <v>195</v>
      </c>
      <c r="G1" t="s">
        <v>196</v>
      </c>
      <c r="H1" t="s">
        <v>263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7</v>
      </c>
      <c r="BN1" t="s">
        <v>58</v>
      </c>
      <c r="BO1" t="s">
        <v>59</v>
      </c>
      <c r="BP1" t="s">
        <v>60</v>
      </c>
      <c r="BQ1" t="s">
        <v>61</v>
      </c>
      <c r="BR1" t="s">
        <v>62</v>
      </c>
      <c r="BS1" t="s">
        <v>63</v>
      </c>
      <c r="BT1" t="s">
        <v>64</v>
      </c>
      <c r="BU1" t="s">
        <v>65</v>
      </c>
      <c r="BV1" t="s">
        <v>66</v>
      </c>
      <c r="BW1" t="s">
        <v>67</v>
      </c>
      <c r="BX1" t="s">
        <v>68</v>
      </c>
      <c r="BY1" t="s">
        <v>69</v>
      </c>
      <c r="BZ1" t="s">
        <v>70</v>
      </c>
      <c r="CA1" t="s">
        <v>71</v>
      </c>
      <c r="CB1" t="s">
        <v>72</v>
      </c>
      <c r="CC1" t="s">
        <v>73</v>
      </c>
      <c r="CD1" t="s">
        <v>74</v>
      </c>
      <c r="CE1" t="s">
        <v>77</v>
      </c>
    </row>
    <row r="2" spans="1:83" x14ac:dyDescent="0.2">
      <c r="A2" t="s">
        <v>123</v>
      </c>
      <c r="B2" t="s">
        <v>306</v>
      </c>
      <c r="C2" t="s">
        <v>236</v>
      </c>
      <c r="D2" t="s">
        <v>253</v>
      </c>
      <c r="E2" t="s">
        <v>254</v>
      </c>
      <c r="F2" t="s">
        <v>252</v>
      </c>
      <c r="G2" t="s">
        <v>251</v>
      </c>
      <c r="H2">
        <f t="shared" ref="H2:H11" si="0">SUM(I2:CE2)</f>
        <v>7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71</v>
      </c>
      <c r="CC2">
        <v>0</v>
      </c>
      <c r="CD2">
        <v>0</v>
      </c>
      <c r="CE2">
        <v>0</v>
      </c>
    </row>
    <row r="3" spans="1:83" x14ac:dyDescent="0.2">
      <c r="A3" t="s">
        <v>324</v>
      </c>
      <c r="B3" t="s">
        <v>296</v>
      </c>
      <c r="C3" t="s">
        <v>236</v>
      </c>
      <c r="D3" t="s">
        <v>225</v>
      </c>
      <c r="E3" t="s">
        <v>224</v>
      </c>
      <c r="F3" t="s">
        <v>223</v>
      </c>
      <c r="G3" t="s">
        <v>222</v>
      </c>
      <c r="H3">
        <v>1634</v>
      </c>
      <c r="I3">
        <v>18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234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39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267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15</v>
      </c>
      <c r="BG3">
        <v>38</v>
      </c>
      <c r="BH3">
        <v>41</v>
      </c>
      <c r="BI3">
        <v>0</v>
      </c>
      <c r="BJ3">
        <v>44</v>
      </c>
      <c r="BK3">
        <v>48</v>
      </c>
      <c r="BL3">
        <v>111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16</v>
      </c>
      <c r="BT3">
        <v>0</v>
      </c>
      <c r="BU3">
        <v>150</v>
      </c>
      <c r="BV3">
        <v>0</v>
      </c>
      <c r="BW3">
        <v>0</v>
      </c>
      <c r="BX3">
        <v>38</v>
      </c>
      <c r="BY3">
        <v>0</v>
      </c>
      <c r="BZ3">
        <v>224</v>
      </c>
      <c r="CA3">
        <v>0</v>
      </c>
      <c r="CB3">
        <v>0</v>
      </c>
      <c r="CC3">
        <v>0</v>
      </c>
      <c r="CD3">
        <v>0</v>
      </c>
      <c r="CE3">
        <v>0</v>
      </c>
    </row>
    <row r="4" spans="1:83" x14ac:dyDescent="0.2">
      <c r="A4" t="s">
        <v>155</v>
      </c>
      <c r="B4" t="s">
        <v>308</v>
      </c>
      <c r="C4" t="s">
        <v>236</v>
      </c>
      <c r="D4" t="s">
        <v>225</v>
      </c>
      <c r="E4" t="s">
        <v>224</v>
      </c>
      <c r="F4" t="s">
        <v>269</v>
      </c>
      <c r="G4" t="s">
        <v>270</v>
      </c>
      <c r="H4">
        <f t="shared" si="0"/>
        <v>5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54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</row>
    <row r="5" spans="1:83" x14ac:dyDescent="0.2">
      <c r="A5" t="s">
        <v>109</v>
      </c>
      <c r="B5" t="s">
        <v>298</v>
      </c>
      <c r="C5" t="s">
        <v>236</v>
      </c>
      <c r="D5" t="s">
        <v>225</v>
      </c>
      <c r="E5" t="s">
        <v>224</v>
      </c>
      <c r="F5" t="s">
        <v>230</v>
      </c>
      <c r="G5" t="s">
        <v>326</v>
      </c>
      <c r="H5">
        <f t="shared" si="0"/>
        <v>636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267</v>
      </c>
      <c r="AN5">
        <v>0</v>
      </c>
      <c r="AO5">
        <v>0</v>
      </c>
      <c r="AP5">
        <v>0</v>
      </c>
      <c r="AQ5">
        <v>0</v>
      </c>
      <c r="AR5">
        <v>369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</row>
    <row r="6" spans="1:83" x14ac:dyDescent="0.2">
      <c r="A6" t="s">
        <v>173</v>
      </c>
      <c r="B6" t="s">
        <v>316</v>
      </c>
      <c r="C6" t="s">
        <v>236</v>
      </c>
      <c r="D6" t="s">
        <v>235</v>
      </c>
      <c r="E6" t="s">
        <v>278</v>
      </c>
      <c r="F6" t="s">
        <v>277</v>
      </c>
      <c r="G6" t="s">
        <v>276</v>
      </c>
      <c r="H6">
        <f t="shared" si="0"/>
        <v>1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19</v>
      </c>
    </row>
    <row r="7" spans="1:83" x14ac:dyDescent="0.2">
      <c r="A7" t="s">
        <v>111</v>
      </c>
      <c r="B7" t="s">
        <v>299</v>
      </c>
      <c r="C7" t="s">
        <v>236</v>
      </c>
      <c r="D7" t="s">
        <v>235</v>
      </c>
      <c r="E7" t="s">
        <v>234</v>
      </c>
      <c r="F7" t="s">
        <v>232</v>
      </c>
      <c r="G7" t="s">
        <v>233</v>
      </c>
      <c r="H7">
        <f t="shared" si="0"/>
        <v>52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38</v>
      </c>
      <c r="AL7">
        <v>482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</row>
    <row r="8" spans="1:83" x14ac:dyDescent="0.2">
      <c r="A8" t="s">
        <v>119</v>
      </c>
      <c r="B8" t="s">
        <v>301</v>
      </c>
      <c r="C8" t="s">
        <v>236</v>
      </c>
      <c r="D8" t="s">
        <v>235</v>
      </c>
      <c r="E8" t="s">
        <v>234</v>
      </c>
      <c r="F8" t="s">
        <v>232</v>
      </c>
      <c r="G8" t="s">
        <v>249</v>
      </c>
      <c r="H8">
        <f t="shared" si="0"/>
        <v>21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46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65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</row>
    <row r="9" spans="1:83" x14ac:dyDescent="0.2">
      <c r="A9" t="s">
        <v>107</v>
      </c>
      <c r="B9" t="s">
        <v>297</v>
      </c>
      <c r="C9" t="s">
        <v>236</v>
      </c>
      <c r="D9" t="s">
        <v>197</v>
      </c>
      <c r="E9" t="s">
        <v>229</v>
      </c>
      <c r="F9" t="s">
        <v>228</v>
      </c>
      <c r="G9" t="s">
        <v>227</v>
      </c>
      <c r="H9">
        <f t="shared" si="0"/>
        <v>75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174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578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</row>
    <row r="10" spans="1:83" x14ac:dyDescent="0.2">
      <c r="A10" t="s">
        <v>319</v>
      </c>
      <c r="B10" t="s">
        <v>290</v>
      </c>
      <c r="C10" t="s">
        <v>236</v>
      </c>
      <c r="D10" t="s">
        <v>197</v>
      </c>
      <c r="E10" t="s">
        <v>198</v>
      </c>
      <c r="F10" t="s">
        <v>199</v>
      </c>
      <c r="G10" t="s">
        <v>200</v>
      </c>
      <c r="H10">
        <f t="shared" si="0"/>
        <v>659511</v>
      </c>
      <c r="I10">
        <v>38473</v>
      </c>
      <c r="J10">
        <v>34088</v>
      </c>
      <c r="K10">
        <v>30543</v>
      </c>
      <c r="L10">
        <v>21718</v>
      </c>
      <c r="M10">
        <v>35104</v>
      </c>
      <c r="N10">
        <v>44304</v>
      </c>
      <c r="O10">
        <v>46701</v>
      </c>
      <c r="P10">
        <v>35418</v>
      </c>
      <c r="Q10">
        <v>31298</v>
      </c>
      <c r="R10">
        <v>13270</v>
      </c>
      <c r="S10">
        <v>21930</v>
      </c>
      <c r="T10">
        <v>19949</v>
      </c>
      <c r="U10">
        <v>19262</v>
      </c>
      <c r="V10">
        <v>17199</v>
      </c>
      <c r="W10">
        <v>20280</v>
      </c>
      <c r="X10">
        <v>16498</v>
      </c>
      <c r="Y10">
        <v>22509</v>
      </c>
      <c r="Z10">
        <v>17981</v>
      </c>
      <c r="AA10">
        <v>13618</v>
      </c>
      <c r="AB10">
        <v>12923</v>
      </c>
      <c r="AC10">
        <v>8500</v>
      </c>
      <c r="AD10">
        <v>21157</v>
      </c>
      <c r="AE10">
        <v>10921</v>
      </c>
      <c r="AF10">
        <v>9764</v>
      </c>
      <c r="AG10">
        <v>9567</v>
      </c>
      <c r="AH10">
        <v>10390</v>
      </c>
      <c r="AI10">
        <v>6992</v>
      </c>
      <c r="AJ10">
        <v>10601</v>
      </c>
      <c r="AK10">
        <v>5251</v>
      </c>
      <c r="AL10">
        <v>6876</v>
      </c>
      <c r="AM10">
        <v>3739</v>
      </c>
      <c r="AN10">
        <v>6701</v>
      </c>
      <c r="AO10">
        <v>3962</v>
      </c>
      <c r="AP10">
        <v>3310</v>
      </c>
      <c r="AQ10">
        <v>4909</v>
      </c>
      <c r="AR10">
        <v>3919</v>
      </c>
      <c r="AS10">
        <v>2442</v>
      </c>
      <c r="AT10">
        <v>2739</v>
      </c>
      <c r="AU10">
        <v>3133</v>
      </c>
      <c r="AV10">
        <v>2982</v>
      </c>
      <c r="AW10">
        <v>1555</v>
      </c>
      <c r="AX10">
        <v>1847</v>
      </c>
      <c r="AY10">
        <v>978</v>
      </c>
      <c r="AZ10">
        <v>452</v>
      </c>
      <c r="BA10">
        <v>489</v>
      </c>
      <c r="BB10">
        <v>740</v>
      </c>
      <c r="BC10">
        <v>329</v>
      </c>
      <c r="BD10">
        <v>248</v>
      </c>
      <c r="BE10">
        <v>425</v>
      </c>
      <c r="BF10">
        <v>237</v>
      </c>
      <c r="BG10">
        <v>155</v>
      </c>
      <c r="BH10">
        <v>170</v>
      </c>
      <c r="BI10">
        <v>200</v>
      </c>
      <c r="BJ10">
        <v>90</v>
      </c>
      <c r="BK10">
        <v>102</v>
      </c>
      <c r="BL10">
        <v>116</v>
      </c>
      <c r="BM10">
        <v>76</v>
      </c>
      <c r="BN10">
        <v>43</v>
      </c>
      <c r="BO10">
        <v>66</v>
      </c>
      <c r="BP10">
        <v>50</v>
      </c>
      <c r="BQ10">
        <v>22</v>
      </c>
      <c r="BR10">
        <v>52</v>
      </c>
      <c r="BS10">
        <v>22</v>
      </c>
      <c r="BT10">
        <v>21</v>
      </c>
      <c r="BU10">
        <v>37</v>
      </c>
      <c r="BV10">
        <v>21</v>
      </c>
      <c r="BW10">
        <v>47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</row>
    <row r="11" spans="1:83" x14ac:dyDescent="0.2">
      <c r="A11" t="s">
        <v>87</v>
      </c>
      <c r="B11" t="s">
        <v>293</v>
      </c>
      <c r="C11" t="s">
        <v>236</v>
      </c>
      <c r="D11" t="s">
        <v>197</v>
      </c>
      <c r="E11" t="s">
        <v>198</v>
      </c>
      <c r="F11" t="s">
        <v>206</v>
      </c>
      <c r="G11" t="s">
        <v>205</v>
      </c>
      <c r="H11">
        <f t="shared" si="0"/>
        <v>2723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504</v>
      </c>
      <c r="R11">
        <v>0</v>
      </c>
      <c r="S11">
        <v>0</v>
      </c>
      <c r="T11">
        <v>0</v>
      </c>
      <c r="U11">
        <v>20108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4458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3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70</v>
      </c>
      <c r="AT11">
        <v>0</v>
      </c>
      <c r="AU11">
        <v>913</v>
      </c>
      <c r="AV11">
        <v>0</v>
      </c>
      <c r="AW11">
        <v>124</v>
      </c>
      <c r="AX11">
        <v>0</v>
      </c>
      <c r="AY11">
        <v>0</v>
      </c>
      <c r="AZ11">
        <v>0</v>
      </c>
      <c r="BA11">
        <v>931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</row>
    <row r="12" spans="1:83" s="1" customFormat="1" x14ac:dyDescent="0.2">
      <c r="A12" t="s">
        <v>320</v>
      </c>
      <c r="B12" t="s">
        <v>292</v>
      </c>
      <c r="C12" t="s">
        <v>236</v>
      </c>
      <c r="D12" t="s">
        <v>197</v>
      </c>
      <c r="E12" t="s">
        <v>198</v>
      </c>
      <c r="F12" t="s">
        <v>204</v>
      </c>
      <c r="G12" t="s">
        <v>203</v>
      </c>
      <c r="H12">
        <v>44750</v>
      </c>
      <c r="I12">
        <v>23</v>
      </c>
      <c r="J12">
        <v>0</v>
      </c>
      <c r="K12">
        <v>0</v>
      </c>
      <c r="L12">
        <v>100</v>
      </c>
      <c r="M12">
        <v>0</v>
      </c>
      <c r="N12">
        <v>0</v>
      </c>
      <c r="O12">
        <v>11</v>
      </c>
      <c r="P12">
        <v>98</v>
      </c>
      <c r="Q12">
        <v>0</v>
      </c>
      <c r="R12">
        <v>106</v>
      </c>
      <c r="S12">
        <v>0</v>
      </c>
      <c r="T12">
        <v>190</v>
      </c>
      <c r="U12">
        <v>0</v>
      </c>
      <c r="V12">
        <v>1255</v>
      </c>
      <c r="W12">
        <v>0</v>
      </c>
      <c r="X12">
        <v>135</v>
      </c>
      <c r="Y12">
        <v>228</v>
      </c>
      <c r="Z12">
        <v>0</v>
      </c>
      <c r="AA12">
        <v>0</v>
      </c>
      <c r="AB12">
        <v>58</v>
      </c>
      <c r="AC12">
        <v>0</v>
      </c>
      <c r="AD12">
        <v>0</v>
      </c>
      <c r="AE12">
        <v>7393</v>
      </c>
      <c r="AF12">
        <v>35</v>
      </c>
      <c r="AG12">
        <v>0</v>
      </c>
      <c r="AH12">
        <v>284</v>
      </c>
      <c r="AI12">
        <v>6860</v>
      </c>
      <c r="AJ12">
        <v>336</v>
      </c>
      <c r="AK12">
        <v>36</v>
      </c>
      <c r="AL12">
        <v>84</v>
      </c>
      <c r="AM12">
        <v>0</v>
      </c>
      <c r="AN12">
        <v>17760</v>
      </c>
      <c r="AO12">
        <v>0</v>
      </c>
      <c r="AP12">
        <v>0</v>
      </c>
      <c r="AQ12">
        <v>1399</v>
      </c>
      <c r="AR12">
        <v>0</v>
      </c>
      <c r="AS12">
        <v>6662</v>
      </c>
      <c r="AT12">
        <v>1143</v>
      </c>
      <c r="AU12">
        <v>404</v>
      </c>
      <c r="AV12">
        <v>76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6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4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</row>
    <row r="13" spans="1:83" x14ac:dyDescent="0.2">
      <c r="A13" t="s">
        <v>321</v>
      </c>
      <c r="B13" t="s">
        <v>291</v>
      </c>
      <c r="C13" t="s">
        <v>236</v>
      </c>
      <c r="D13" t="s">
        <v>197</v>
      </c>
      <c r="E13" t="s">
        <v>198</v>
      </c>
      <c r="F13" t="s">
        <v>201</v>
      </c>
      <c r="G13" t="s">
        <v>202</v>
      </c>
      <c r="H13">
        <v>231709</v>
      </c>
      <c r="I13">
        <v>0</v>
      </c>
      <c r="J13">
        <v>0</v>
      </c>
      <c r="K13">
        <v>0</v>
      </c>
      <c r="L13">
        <v>1835</v>
      </c>
      <c r="M13">
        <v>374</v>
      </c>
      <c r="N13">
        <v>255</v>
      </c>
      <c r="O13">
        <v>374</v>
      </c>
      <c r="P13">
        <v>0</v>
      </c>
      <c r="Q13">
        <v>517</v>
      </c>
      <c r="R13">
        <v>5660</v>
      </c>
      <c r="S13">
        <v>22441</v>
      </c>
      <c r="T13">
        <v>0</v>
      </c>
      <c r="U13">
        <v>25</v>
      </c>
      <c r="V13">
        <v>0</v>
      </c>
      <c r="W13">
        <v>0</v>
      </c>
      <c r="X13">
        <v>98</v>
      </c>
      <c r="Y13">
        <v>306</v>
      </c>
      <c r="Z13">
        <v>4611</v>
      </c>
      <c r="AA13">
        <v>0</v>
      </c>
      <c r="AB13">
        <v>0</v>
      </c>
      <c r="AC13">
        <v>9913</v>
      </c>
      <c r="AD13">
        <v>0</v>
      </c>
      <c r="AE13">
        <v>8074</v>
      </c>
      <c r="AF13">
        <v>16301</v>
      </c>
      <c r="AG13">
        <v>2288</v>
      </c>
      <c r="AH13">
        <v>0</v>
      </c>
      <c r="AI13">
        <v>26991</v>
      </c>
      <c r="AJ13">
        <v>23175</v>
      </c>
      <c r="AK13">
        <v>0</v>
      </c>
      <c r="AL13">
        <v>19</v>
      </c>
      <c r="AM13">
        <v>0</v>
      </c>
      <c r="AN13">
        <v>38</v>
      </c>
      <c r="AO13">
        <v>101</v>
      </c>
      <c r="AP13">
        <v>0</v>
      </c>
      <c r="AQ13">
        <v>31</v>
      </c>
      <c r="AR13">
        <v>0</v>
      </c>
      <c r="AS13">
        <v>8776</v>
      </c>
      <c r="AT13">
        <v>16752</v>
      </c>
      <c r="AU13">
        <v>4015</v>
      </c>
      <c r="AV13">
        <v>15105</v>
      </c>
      <c r="AW13">
        <v>24882</v>
      </c>
      <c r="AX13">
        <v>0</v>
      </c>
      <c r="AY13">
        <v>0</v>
      </c>
      <c r="AZ13">
        <v>0</v>
      </c>
      <c r="BA13">
        <v>13944</v>
      </c>
      <c r="BB13">
        <v>0</v>
      </c>
      <c r="BC13">
        <v>0</v>
      </c>
      <c r="BD13">
        <v>10888</v>
      </c>
      <c r="BE13">
        <v>1392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</row>
    <row r="14" spans="1:83" x14ac:dyDescent="0.2">
      <c r="A14" t="s">
        <v>165</v>
      </c>
      <c r="B14" t="s">
        <v>313</v>
      </c>
      <c r="C14" t="s">
        <v>236</v>
      </c>
      <c r="D14" t="s">
        <v>247</v>
      </c>
      <c r="E14" t="s">
        <v>246</v>
      </c>
      <c r="F14" t="s">
        <v>275</v>
      </c>
      <c r="G14" t="s">
        <v>274</v>
      </c>
      <c r="H14">
        <f t="shared" ref="H14:H24" si="1">SUM(I14:CE14)</f>
        <v>37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37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</row>
    <row r="15" spans="1:83" x14ac:dyDescent="0.2">
      <c r="A15" t="s">
        <v>141</v>
      </c>
      <c r="B15" t="s">
        <v>302</v>
      </c>
      <c r="C15" t="s">
        <v>236</v>
      </c>
      <c r="D15" t="s">
        <v>247</v>
      </c>
      <c r="E15" t="s">
        <v>246</v>
      </c>
      <c r="F15" t="s">
        <v>264</v>
      </c>
      <c r="G15" t="s">
        <v>262</v>
      </c>
      <c r="H15">
        <f t="shared" si="1"/>
        <v>16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64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</row>
    <row r="16" spans="1:83" x14ac:dyDescent="0.2">
      <c r="A16" t="s">
        <v>145</v>
      </c>
      <c r="B16" t="s">
        <v>312</v>
      </c>
      <c r="C16" t="s">
        <v>236</v>
      </c>
      <c r="D16" t="s">
        <v>247</v>
      </c>
      <c r="E16" t="s">
        <v>246</v>
      </c>
      <c r="F16" t="s">
        <v>266</v>
      </c>
      <c r="G16" t="s">
        <v>265</v>
      </c>
      <c r="H16">
        <f t="shared" si="1"/>
        <v>44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44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</row>
    <row r="17" spans="1:83" x14ac:dyDescent="0.2">
      <c r="A17" t="s">
        <v>149</v>
      </c>
      <c r="B17" t="s">
        <v>305</v>
      </c>
      <c r="C17" t="s">
        <v>236</v>
      </c>
      <c r="D17" t="s">
        <v>247</v>
      </c>
      <c r="E17" t="s">
        <v>246</v>
      </c>
      <c r="F17" t="s">
        <v>268</v>
      </c>
      <c r="G17" t="s">
        <v>267</v>
      </c>
      <c r="H17">
        <f t="shared" si="1"/>
        <v>73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73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</row>
    <row r="18" spans="1:83" x14ac:dyDescent="0.2">
      <c r="A18" t="s">
        <v>322</v>
      </c>
      <c r="B18" t="s">
        <v>294</v>
      </c>
      <c r="C18" t="s">
        <v>236</v>
      </c>
      <c r="D18" t="s">
        <v>214</v>
      </c>
      <c r="E18" t="s">
        <v>213</v>
      </c>
      <c r="F18" t="s">
        <v>212</v>
      </c>
      <c r="G18" t="s">
        <v>323</v>
      </c>
      <c r="H18">
        <v>1074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36</v>
      </c>
      <c r="AF18">
        <v>0</v>
      </c>
      <c r="AG18">
        <v>0</v>
      </c>
      <c r="AH18">
        <v>0</v>
      </c>
      <c r="AI18">
        <v>73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31</v>
      </c>
      <c r="AZ18">
        <v>0</v>
      </c>
      <c r="BA18">
        <v>0</v>
      </c>
      <c r="BB18">
        <v>31</v>
      </c>
      <c r="BC18">
        <v>0</v>
      </c>
      <c r="BD18">
        <v>0</v>
      </c>
      <c r="BE18">
        <v>0</v>
      </c>
      <c r="BF18">
        <v>18</v>
      </c>
      <c r="BG18">
        <v>141</v>
      </c>
      <c r="BH18">
        <v>1236</v>
      </c>
      <c r="BI18">
        <v>529</v>
      </c>
      <c r="BJ18">
        <v>734</v>
      </c>
      <c r="BK18">
        <v>167</v>
      </c>
      <c r="BL18">
        <v>0</v>
      </c>
      <c r="BM18">
        <v>435</v>
      </c>
      <c r="BN18">
        <v>2860</v>
      </c>
      <c r="BO18">
        <v>126</v>
      </c>
      <c r="BP18">
        <v>21</v>
      </c>
      <c r="BQ18">
        <v>320</v>
      </c>
      <c r="BR18">
        <v>15</v>
      </c>
      <c r="BS18">
        <v>61</v>
      </c>
      <c r="BT18">
        <v>0</v>
      </c>
      <c r="BU18">
        <v>937</v>
      </c>
      <c r="BV18">
        <v>1818</v>
      </c>
      <c r="BW18">
        <v>0</v>
      </c>
      <c r="BX18">
        <v>1083</v>
      </c>
      <c r="BY18">
        <v>50</v>
      </c>
      <c r="BZ18">
        <v>0</v>
      </c>
      <c r="CA18">
        <v>0</v>
      </c>
      <c r="CB18">
        <v>0</v>
      </c>
      <c r="CC18">
        <v>18</v>
      </c>
      <c r="CD18">
        <v>0</v>
      </c>
      <c r="CE18">
        <v>0</v>
      </c>
    </row>
    <row r="19" spans="1:83" x14ac:dyDescent="0.2">
      <c r="A19" t="s">
        <v>115</v>
      </c>
      <c r="B19" t="s">
        <v>300</v>
      </c>
      <c r="C19" t="s">
        <v>248</v>
      </c>
      <c r="D19" t="s">
        <v>243</v>
      </c>
      <c r="E19" t="s">
        <v>242</v>
      </c>
      <c r="F19" t="s">
        <v>241</v>
      </c>
      <c r="G19" t="s">
        <v>325</v>
      </c>
      <c r="H19">
        <f t="shared" si="1"/>
        <v>27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274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</row>
    <row r="20" spans="1:83" x14ac:dyDescent="0.2">
      <c r="A20" t="s">
        <v>137</v>
      </c>
      <c r="B20" t="s">
        <v>309</v>
      </c>
      <c r="C20" t="s">
        <v>236</v>
      </c>
      <c r="D20" t="s">
        <v>260</v>
      </c>
      <c r="E20" t="s">
        <v>259</v>
      </c>
      <c r="F20" t="s">
        <v>258</v>
      </c>
      <c r="G20" t="s">
        <v>257</v>
      </c>
      <c r="H20">
        <f t="shared" si="1"/>
        <v>49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49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</row>
    <row r="21" spans="1:83" x14ac:dyDescent="0.2">
      <c r="A21" t="s">
        <v>157</v>
      </c>
      <c r="B21" t="s">
        <v>307</v>
      </c>
      <c r="C21" t="s">
        <v>236</v>
      </c>
      <c r="D21" t="s">
        <v>260</v>
      </c>
      <c r="E21" t="s">
        <v>259</v>
      </c>
      <c r="F21" t="s">
        <v>272</v>
      </c>
      <c r="G21" t="s">
        <v>271</v>
      </c>
      <c r="H21">
        <f t="shared" si="1"/>
        <v>59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59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</row>
    <row r="22" spans="1:83" x14ac:dyDescent="0.2">
      <c r="A22" t="s">
        <v>185</v>
      </c>
      <c r="B22" t="s">
        <v>315</v>
      </c>
      <c r="C22" t="s">
        <v>236</v>
      </c>
      <c r="D22" t="s">
        <v>260</v>
      </c>
      <c r="E22" t="s">
        <v>259</v>
      </c>
      <c r="F22" t="s">
        <v>272</v>
      </c>
      <c r="G22" t="s">
        <v>281</v>
      </c>
      <c r="H22">
        <f t="shared" si="1"/>
        <v>2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27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</row>
    <row r="23" spans="1:83" x14ac:dyDescent="0.2">
      <c r="A23" t="s">
        <v>181</v>
      </c>
      <c r="B23" t="s">
        <v>318</v>
      </c>
      <c r="C23" t="s">
        <v>236</v>
      </c>
      <c r="D23" t="s">
        <v>260</v>
      </c>
      <c r="E23" t="s">
        <v>259</v>
      </c>
      <c r="F23" t="s">
        <v>280</v>
      </c>
      <c r="G23" t="s">
        <v>279</v>
      </c>
      <c r="H23">
        <f t="shared" si="1"/>
        <v>1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14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</row>
    <row r="24" spans="1:83" x14ac:dyDescent="0.2">
      <c r="A24" t="s">
        <v>97</v>
      </c>
      <c r="B24" t="s">
        <v>295</v>
      </c>
      <c r="C24" t="s">
        <v>236</v>
      </c>
      <c r="D24" t="s">
        <v>221</v>
      </c>
      <c r="E24" t="s">
        <v>220</v>
      </c>
      <c r="F24" t="s">
        <v>219</v>
      </c>
      <c r="G24" t="s">
        <v>218</v>
      </c>
      <c r="H24">
        <f t="shared" si="1"/>
        <v>4698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57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3</v>
      </c>
      <c r="AI24">
        <v>0</v>
      </c>
      <c r="AJ24">
        <v>0</v>
      </c>
      <c r="AK24">
        <v>0</v>
      </c>
      <c r="AL24">
        <v>208</v>
      </c>
      <c r="AM24">
        <v>0</v>
      </c>
      <c r="AN24">
        <v>0</v>
      </c>
      <c r="AO24">
        <v>2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4279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2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</row>
  </sheetData>
  <sortState xmlns:xlrd2="http://schemas.microsoft.com/office/spreadsheetml/2017/richdata2" ref="G34:G56">
    <sortCondition ref="G34:G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 table</vt:lpstr>
      <vt:lpstr>Vascular plant taxa table</vt:lpstr>
      <vt:lpstr>Taxon table at genus -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4-09-04T15:03:51Z</dcterms:created>
  <dcterms:modified xsi:type="dcterms:W3CDTF">2025-06-12T08:35:14Z</dcterms:modified>
</cp:coreProperties>
</file>